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5700" yWindow="4545" windowWidth="20250" windowHeight="8625"/>
  </bookViews>
  <sheets>
    <sheet name="Sheet1" sheetId="1" r:id="rId1"/>
    <sheet name="Sheet3" sheetId="3" r:id="rId2"/>
  </sheets>
  <calcPr calcId="144525" concurrentCalc="0"/>
</workbook>
</file>

<file path=xl/calcChain.xml><?xml version="1.0" encoding="utf-8"?>
<calcChain xmlns="http://schemas.openxmlformats.org/spreadsheetml/2006/main">
  <c r="M65" i="1" l="1"/>
  <c r="N65" i="1"/>
  <c r="M64" i="1"/>
  <c r="N64" i="1"/>
  <c r="M63" i="1"/>
  <c r="N63" i="1"/>
  <c r="M62" i="1"/>
  <c r="N62" i="1"/>
  <c r="M61" i="1"/>
  <c r="N61" i="1"/>
  <c r="M60" i="1"/>
  <c r="N60" i="1"/>
  <c r="M59" i="1"/>
  <c r="N59" i="1"/>
  <c r="M58" i="1"/>
  <c r="N58" i="1"/>
  <c r="M57" i="1"/>
  <c r="N57" i="1"/>
  <c r="M56" i="1"/>
  <c r="N56" i="1"/>
  <c r="M55" i="1"/>
  <c r="N55" i="1"/>
  <c r="M54" i="1"/>
  <c r="N54" i="1"/>
  <c r="M53" i="1"/>
  <c r="N53" i="1"/>
  <c r="M52" i="1"/>
  <c r="N52" i="1"/>
  <c r="M51" i="1"/>
  <c r="N51" i="1"/>
  <c r="M50" i="1"/>
  <c r="N50" i="1"/>
  <c r="M49" i="1"/>
  <c r="N49" i="1"/>
  <c r="M48" i="1"/>
  <c r="N48" i="1"/>
  <c r="M47" i="1"/>
  <c r="N47" i="1"/>
  <c r="M46" i="1"/>
  <c r="N46" i="1"/>
  <c r="M45" i="1"/>
  <c r="N45" i="1"/>
  <c r="M44" i="1"/>
  <c r="N44" i="1"/>
  <c r="M43" i="1"/>
  <c r="N43" i="1"/>
  <c r="M42" i="1"/>
  <c r="N42" i="1"/>
  <c r="M41" i="1"/>
  <c r="N41" i="1"/>
  <c r="M40" i="1"/>
  <c r="N40" i="1"/>
  <c r="M39" i="1"/>
  <c r="N39" i="1"/>
  <c r="M38" i="1"/>
  <c r="N38" i="1"/>
  <c r="M37" i="1"/>
  <c r="N37" i="1"/>
  <c r="M36" i="1"/>
  <c r="N36" i="1"/>
  <c r="M35" i="1"/>
  <c r="N35" i="1"/>
  <c r="M34" i="1"/>
  <c r="N34" i="1"/>
  <c r="M33" i="1"/>
  <c r="N33" i="1"/>
  <c r="M32" i="1"/>
  <c r="N32" i="1"/>
  <c r="M31" i="1"/>
  <c r="N31" i="1"/>
  <c r="M30" i="1"/>
  <c r="N30" i="1"/>
  <c r="M29" i="1"/>
  <c r="N29" i="1"/>
  <c r="M28" i="1"/>
  <c r="N28" i="1"/>
  <c r="M27" i="1"/>
  <c r="N27" i="1"/>
  <c r="M26" i="1"/>
  <c r="N26" i="1"/>
  <c r="M25" i="1"/>
  <c r="N25" i="1"/>
  <c r="M24" i="1"/>
  <c r="N24" i="1"/>
  <c r="M23" i="1"/>
  <c r="N23" i="1"/>
  <c r="M22" i="1"/>
  <c r="N22" i="1"/>
  <c r="M21" i="1"/>
  <c r="N21" i="1"/>
  <c r="M20" i="1"/>
  <c r="N20" i="1"/>
  <c r="M19" i="1"/>
  <c r="N19" i="1"/>
  <c r="M18" i="1"/>
  <c r="N18" i="1"/>
  <c r="M17" i="1"/>
  <c r="N17" i="1"/>
  <c r="M16" i="1"/>
  <c r="N16" i="1"/>
  <c r="M15" i="1"/>
  <c r="N15" i="1"/>
  <c r="M14" i="1"/>
  <c r="N14" i="1"/>
  <c r="M13" i="1"/>
  <c r="N13" i="1"/>
  <c r="M12" i="1"/>
  <c r="N12" i="1"/>
  <c r="M11" i="1"/>
  <c r="N11" i="1"/>
  <c r="M10" i="1"/>
  <c r="N10" i="1"/>
  <c r="M9" i="1"/>
  <c r="N9" i="1"/>
  <c r="M8" i="1"/>
  <c r="N8" i="1"/>
  <c r="M7" i="1"/>
  <c r="N7" i="1"/>
  <c r="M6" i="1"/>
  <c r="N6" i="1"/>
  <c r="M5" i="1"/>
  <c r="N5" i="1"/>
  <c r="M4" i="1"/>
  <c r="N4" i="1"/>
  <c r="M3" i="1"/>
  <c r="N3" i="1"/>
</calcChain>
</file>

<file path=xl/sharedStrings.xml><?xml version="1.0" encoding="utf-8"?>
<sst xmlns="http://schemas.openxmlformats.org/spreadsheetml/2006/main" count="205" uniqueCount="191">
  <si>
    <t>gene ID</t>
    <phoneticPr fontId="1" type="noConversion"/>
  </si>
  <si>
    <t>gene anotation</t>
    <phoneticPr fontId="1" type="noConversion"/>
  </si>
  <si>
    <t>13106.m05109</t>
  </si>
  <si>
    <t>Os06g48060.1</t>
  </si>
  <si>
    <t>ABC transporter, ATP-binding protein, putative, expressed</t>
  </si>
  <si>
    <t>13101.m07951</t>
  </si>
  <si>
    <t>Os01g72900.1</t>
  </si>
  <si>
    <t>abscisic stress-ripening, putative, expressed</t>
  </si>
  <si>
    <t>13102.m04540</t>
  </si>
  <si>
    <t>Os02g40730.1</t>
  </si>
  <si>
    <t>ammonium transporter protein, putative, expressed</t>
  </si>
  <si>
    <t>13106.m02292</t>
  </si>
  <si>
    <t>Os06g21410.1</t>
  </si>
  <si>
    <t>arabinogalactan peptide 23 precursor, putative, expressed</t>
  </si>
  <si>
    <t>13102.m02972</t>
  </si>
  <si>
    <t>Os02g27360.1</t>
  </si>
  <si>
    <t>aspartic proteinase-like protein 2 precursor, putative, expressed</t>
  </si>
  <si>
    <t>13105.m03421</t>
  </si>
  <si>
    <t>Os05g33130.1</t>
  </si>
  <si>
    <t>CHIT17 - Chitinase family protein precursor, expressed</t>
  </si>
  <si>
    <t>13105.m03422</t>
  </si>
  <si>
    <t>Os05g33140.1</t>
  </si>
  <si>
    <t>CHIT5 - Chitinase family protein precursor, expressed</t>
  </si>
  <si>
    <t>13108.m00947</t>
  </si>
  <si>
    <t>Os08g09040.1</t>
  </si>
  <si>
    <t>Cupin domain containing protein, expressed</t>
  </si>
  <si>
    <t>13108.m00944</t>
  </si>
  <si>
    <t>Os08g09010.1</t>
  </si>
  <si>
    <t>13112.m00388</t>
  </si>
  <si>
    <t>Os12g04140.1</t>
  </si>
  <si>
    <t>CXE carboxylesterase, putative</t>
  </si>
  <si>
    <t>13103.m00594</t>
  </si>
  <si>
    <t>Os03g05500.1</t>
  </si>
  <si>
    <t>DUF260 domain containing protein, putative, expressed</t>
  </si>
  <si>
    <t>13105.m02070</t>
  </si>
  <si>
    <t>Os05g19570.1</t>
  </si>
  <si>
    <t>expansin precursor, putative, expressed</t>
  </si>
  <si>
    <t>13105.m05195</t>
  </si>
  <si>
    <t>Os05g48740.1</t>
  </si>
  <si>
    <t>expressed protein</t>
  </si>
  <si>
    <t>13104.m03740</t>
  </si>
  <si>
    <t>Os04g38860.1</t>
  </si>
  <si>
    <t>13111.m03813</t>
  </si>
  <si>
    <t>Os11g38790.1</t>
  </si>
  <si>
    <t>13110.m03689</t>
  </si>
  <si>
    <t>Os10g39980.1</t>
  </si>
  <si>
    <t>13107.m04749</t>
  </si>
  <si>
    <t>Os07g45080.1</t>
  </si>
  <si>
    <t>13105.m00355</t>
  </si>
  <si>
    <t>Os05g03640.1</t>
  </si>
  <si>
    <t>flavonol synthase/flavanone 3-hydroxylase, putative, expressed</t>
  </si>
  <si>
    <t>13101.m01695</t>
  </si>
  <si>
    <t>Os01g15340.1</t>
  </si>
  <si>
    <t>flowering promoting factor-like 1, putative, expressed</t>
  </si>
  <si>
    <t>13101.m02597</t>
  </si>
  <si>
    <t>Os01g24560.1</t>
  </si>
  <si>
    <t>fruit bromelain precursor, putative, expressed</t>
  </si>
  <si>
    <t>13108.m04794</t>
  </si>
  <si>
    <t>Os08g44220.1</t>
  </si>
  <si>
    <t>GLTP domain containing protein, putative, expressed</t>
  </si>
  <si>
    <t>13110.m02752</t>
  </si>
  <si>
    <t>Os10g31620.1</t>
  </si>
  <si>
    <t>glycine-rich cell wall structural protein 2 precursor, putative, expressed</t>
  </si>
  <si>
    <t>13101.m00619</t>
  </si>
  <si>
    <t>Os01g06310.1</t>
  </si>
  <si>
    <t>glycine-rich cell wall structural protein precursor, putative, expressed</t>
  </si>
  <si>
    <t>13101.m06500</t>
  </si>
  <si>
    <t>Os01g61070.1</t>
  </si>
  <si>
    <t>heavy metal-associated domain containing protein, expressed</t>
  </si>
  <si>
    <t>13104.m00833</t>
  </si>
  <si>
    <t>Os04g09390.1</t>
  </si>
  <si>
    <t>HEV3 - Hevein family protein precursor, expressed</t>
  </si>
  <si>
    <t>13102.m04079</t>
  </si>
  <si>
    <t>Os02g37250.1</t>
  </si>
  <si>
    <t>hypothetical protein</t>
  </si>
  <si>
    <t>13102.m06034</t>
  </si>
  <si>
    <t>Os02g52930.1</t>
  </si>
  <si>
    <t>integral membrane protein DUF6 containing protein, expressed</t>
  </si>
  <si>
    <t>13111.m02293</t>
  </si>
  <si>
    <t>Os11g24070.1</t>
  </si>
  <si>
    <t>LTPL10 - Protease inhibitor/seed storage/LTP family protein precursor, expressed</t>
  </si>
  <si>
    <t>13102.m00385</t>
  </si>
  <si>
    <t>Os02g03900.1</t>
  </si>
  <si>
    <t>metal transporter Nramp6, putative, expressed</t>
  </si>
  <si>
    <t>13112.m03916</t>
  </si>
  <si>
    <t>Os12g38010.1</t>
  </si>
  <si>
    <t>metallothionein, putative, expressed</t>
  </si>
  <si>
    <t>13103.m02135</t>
  </si>
  <si>
    <t>Os03g17870.1</t>
  </si>
  <si>
    <t>13103.m01522</t>
  </si>
  <si>
    <t>Os03g13140.1</t>
  </si>
  <si>
    <t>non-symbiotic hemoglobin 2, putative, expressed</t>
  </si>
  <si>
    <t>13103.m01432</t>
  </si>
  <si>
    <t>Os03g12510.1</t>
  </si>
  <si>
    <t>13101.m05908</t>
  </si>
  <si>
    <t>Os01g55940.1</t>
  </si>
  <si>
    <t>OsGH3.2 - Probable indole-3-acetic acid-amido synthetase, expressed</t>
  </si>
  <si>
    <t>13106.m00732</t>
  </si>
  <si>
    <t>Os06g07040.1</t>
  </si>
  <si>
    <t>OsIAA20 - Auxin-responsive Aux/IAA gene family member, expressed</t>
  </si>
  <si>
    <t>13105.m00452</t>
  </si>
  <si>
    <t>Os05g04490.1</t>
  </si>
  <si>
    <t>peroxidase precursor, putative, expressed</t>
  </si>
  <si>
    <t>13105.m00752</t>
  </si>
  <si>
    <t>Os05g06970.1</t>
  </si>
  <si>
    <t>13104.m03365</t>
  </si>
  <si>
    <t>Os04g34630.1</t>
  </si>
  <si>
    <t>13110.m00106</t>
  </si>
  <si>
    <t>Os10g02070.1</t>
  </si>
  <si>
    <t>13103.m05703</t>
  </si>
  <si>
    <t>Os03g52360.1</t>
  </si>
  <si>
    <t>PIII3 - Proteinase inhibitor II family protein precursor, putative, expressed</t>
  </si>
  <si>
    <t>13103.m05705</t>
    <phoneticPr fontId="1" type="noConversion"/>
  </si>
  <si>
    <t>Os03g52370.2</t>
  </si>
  <si>
    <t>PIII4 - Proteinase inhibitor II family protein precursor, expressed</t>
  </si>
  <si>
    <t>13106.m01725</t>
  </si>
  <si>
    <t>Os06g15600.1</t>
  </si>
  <si>
    <t>plastocyanin-like domain containing protein, putative, expressed</t>
  </si>
  <si>
    <t>13111.m02300</t>
  </si>
  <si>
    <t>Os11g24140.1</t>
  </si>
  <si>
    <t>13107.m05099</t>
  </si>
  <si>
    <t>Os07g47760.1</t>
  </si>
  <si>
    <t>13105.m05083</t>
  </si>
  <si>
    <t>Os05g47940.1</t>
  </si>
  <si>
    <t>RCLEA8 - Root cap and Late embryogenesis related family protein precursor</t>
  </si>
  <si>
    <t>13111.m00527</t>
  </si>
  <si>
    <t>Os11g05470.1</t>
  </si>
  <si>
    <t>RCN1  Centroradialis-like1 homogous to TFL1  gene</t>
  </si>
  <si>
    <t>13107.m00268</t>
  </si>
  <si>
    <t>Os07g03279.1</t>
  </si>
  <si>
    <t>SCP-like extracellular protein, expressed</t>
  </si>
  <si>
    <t>13107.m00286</t>
  </si>
  <si>
    <t>Os07g03458.1</t>
  </si>
  <si>
    <t>13107.m00277</t>
  </si>
  <si>
    <t>Os07g03368.1</t>
  </si>
  <si>
    <t>13110.m01042</t>
  </si>
  <si>
    <t>Os10g11500.1</t>
  </si>
  <si>
    <t>13106.m03286</t>
  </si>
  <si>
    <t>13106.m03295</t>
  </si>
  <si>
    <t>Os06g31890.1</t>
  </si>
  <si>
    <t>THION3 - Plant thionin family protein precursor, expressed</t>
  </si>
  <si>
    <t>13106.m03302</t>
  </si>
  <si>
    <t>Os06g31960.1</t>
  </si>
  <si>
    <t>THION5 - Plant thionin family protein precursor, expressed</t>
  </si>
  <si>
    <t>13106.m03307</t>
  </si>
  <si>
    <t>Os06g32020.1</t>
  </si>
  <si>
    <t>THION6 - Plant thionin family protein precursor, expressed</t>
  </si>
  <si>
    <t>13106.m03321</t>
  </si>
  <si>
    <t>Os06g32160.1</t>
  </si>
  <si>
    <t>THION7 - Plant thionin family protein precursor, expressed</t>
    <phoneticPr fontId="1" type="noConversion"/>
  </si>
  <si>
    <t>13106.m03326</t>
  </si>
  <si>
    <t>Os06g32200.1</t>
  </si>
  <si>
    <t>THION8 - Plant thionin family protein precursor, putative</t>
  </si>
  <si>
    <t>13106.m03330</t>
  </si>
  <si>
    <t>Os06g32240.1</t>
  </si>
  <si>
    <t>THION9 - Plant thionin family protein precursor, expressed</t>
  </si>
  <si>
    <t>13106.m03299</t>
  </si>
  <si>
    <t>Os06g31930.1</t>
  </si>
  <si>
    <t>thionin precursor protein, putative, expressed</t>
  </si>
  <si>
    <t>13107.m02449</t>
  </si>
  <si>
    <t>Os07g24820.1</t>
  </si>
  <si>
    <t>thionin-like peptide, putative</t>
  </si>
  <si>
    <t>13107.m02450</t>
  </si>
  <si>
    <t>Os07g24830.1</t>
  </si>
  <si>
    <t>thionin-like peptide, putative, expressed</t>
  </si>
  <si>
    <t>13109.m02941</t>
  </si>
  <si>
    <t>Os09g29660.1</t>
  </si>
  <si>
    <t>white-brown complex homolog protein 11, putative, expressed</t>
  </si>
  <si>
    <t>13101.m00961</t>
  </si>
  <si>
    <t>Os01g09080.1</t>
  </si>
  <si>
    <t>WRKY DNA-binding domain containing protein, expressed</t>
  </si>
  <si>
    <t>13105.m00203</t>
  </si>
  <si>
    <t>Os05g02390.1</t>
  </si>
  <si>
    <t>ZOS5-02 - C2H2 zinc finger protein, expressed</t>
  </si>
  <si>
    <t>POEI50 - Pollen Ole e I allergen and extensin family protein precursor, expressed</t>
    <phoneticPr fontId="1" type="noConversion"/>
  </si>
  <si>
    <t>THION2 - Plant thionin family protein precursor, expressed</t>
    <phoneticPr fontId="1" type="noConversion"/>
  </si>
  <si>
    <t>Os06g31800.1</t>
    <phoneticPr fontId="1" type="noConversion"/>
  </si>
  <si>
    <t xml:space="preserve">IR29c_RNA (FPKM) </t>
    <phoneticPr fontId="3" type="noConversion"/>
  </si>
  <si>
    <t xml:space="preserve">IR29s_RNA (FPKM) </t>
    <phoneticPr fontId="3" type="noConversion"/>
  </si>
  <si>
    <t xml:space="preserve">Pokc_RNA (FPKM) </t>
    <phoneticPr fontId="3" type="noConversion"/>
  </si>
  <si>
    <t xml:space="preserve">Poks_RNA (FPKM) </t>
    <phoneticPr fontId="3" type="noConversion"/>
  </si>
  <si>
    <t xml:space="preserve">IR29c_PS (FPKM) </t>
    <phoneticPr fontId="3" type="noConversion"/>
  </si>
  <si>
    <t xml:space="preserve">IR29s_PS (FPKM) </t>
    <phoneticPr fontId="3" type="noConversion"/>
  </si>
  <si>
    <t xml:space="preserve">Pokc_PS (FPKM) </t>
    <phoneticPr fontId="3" type="noConversion"/>
  </si>
  <si>
    <t xml:space="preserve">Poks_PS (FPKM) </t>
    <phoneticPr fontId="3" type="noConversion"/>
  </si>
  <si>
    <t>log2(IRc/Pokc)</t>
    <phoneticPr fontId="1" type="noConversion"/>
  </si>
  <si>
    <t>log2(Poks-ps/Pokc-ps)</t>
    <phoneticPr fontId="1" type="noConversion"/>
  </si>
  <si>
    <t xml:space="preserve">log2(IRs_PS/IRc_PS) </t>
    <phoneticPr fontId="1" type="noConversion"/>
  </si>
  <si>
    <t>log2(IRc-PS/ Pokc-PS)</t>
    <phoneticPr fontId="1" type="noConversion"/>
  </si>
  <si>
    <t>Additional file 9: Table S7. Salt stress responsive of high basal expression genes of IR29 in Pok at the translational level</t>
    <phoneticPr fontId="1" type="noConversion"/>
  </si>
  <si>
    <t>msu_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 applyFill="1">
      <alignment vertical="center"/>
    </xf>
    <xf numFmtId="2" fontId="5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abSelected="1" workbookViewId="0">
      <selection activeCell="M2" sqref="M2"/>
    </sheetView>
  </sheetViews>
  <sheetFormatPr defaultRowHeight="15" x14ac:dyDescent="0.15"/>
  <cols>
    <col min="1" max="1" width="13.875" style="2" customWidth="1"/>
    <col min="2" max="2" width="9" style="2"/>
    <col min="3" max="3" width="9.75" style="2" customWidth="1"/>
    <col min="4" max="4" width="11.375" style="2" customWidth="1"/>
    <col min="5" max="5" width="10.125" style="2" customWidth="1"/>
    <col min="6" max="6" width="10.375" style="2" customWidth="1"/>
    <col min="7" max="10" width="9" style="2"/>
    <col min="11" max="11" width="8.375" style="2" customWidth="1"/>
    <col min="12" max="12" width="10.5" style="2" customWidth="1"/>
    <col min="13" max="13" width="9.75" style="2" customWidth="1"/>
    <col min="14" max="14" width="11.125" style="2" customWidth="1"/>
    <col min="15" max="15" width="39.125" style="2" customWidth="1"/>
    <col min="16" max="16384" width="9" style="2"/>
  </cols>
  <sheetData>
    <row r="1" spans="1:15" s="1" customFormat="1" ht="27.75" customHeight="1" x14ac:dyDescent="0.15">
      <c r="A1" s="1" t="s">
        <v>189</v>
      </c>
    </row>
    <row r="2" spans="1:15" s="3" customFormat="1" ht="42.75" x14ac:dyDescent="0.15">
      <c r="A2" s="3" t="s">
        <v>190</v>
      </c>
      <c r="B2" s="3" t="s">
        <v>0</v>
      </c>
      <c r="C2" s="4" t="s">
        <v>177</v>
      </c>
      <c r="D2" s="4" t="s">
        <v>178</v>
      </c>
      <c r="E2" s="4" t="s">
        <v>179</v>
      </c>
      <c r="F2" s="4" t="s">
        <v>180</v>
      </c>
      <c r="G2" s="4" t="s">
        <v>181</v>
      </c>
      <c r="H2" s="4" t="s">
        <v>182</v>
      </c>
      <c r="I2" s="4" t="s">
        <v>183</v>
      </c>
      <c r="J2" s="4" t="s">
        <v>184</v>
      </c>
      <c r="K2" s="5" t="s">
        <v>185</v>
      </c>
      <c r="L2" s="5" t="s">
        <v>188</v>
      </c>
      <c r="M2" s="5" t="s">
        <v>186</v>
      </c>
      <c r="N2" s="5" t="s">
        <v>187</v>
      </c>
      <c r="O2" s="6" t="s">
        <v>1</v>
      </c>
    </row>
    <row r="3" spans="1:15" s="7" customFormat="1" x14ac:dyDescent="0.15">
      <c r="A3" s="7" t="s">
        <v>2</v>
      </c>
      <c r="B3" s="8" t="s">
        <v>3</v>
      </c>
      <c r="C3" s="7">
        <v>7.6</v>
      </c>
      <c r="D3" s="7">
        <v>5.54</v>
      </c>
      <c r="E3" s="7">
        <v>2.5299999999999998</v>
      </c>
      <c r="F3" s="7">
        <v>2.98</v>
      </c>
      <c r="G3" s="7">
        <v>8.06</v>
      </c>
      <c r="H3" s="7">
        <v>6</v>
      </c>
      <c r="I3" s="7">
        <v>3.39</v>
      </c>
      <c r="J3" s="7">
        <v>16.3</v>
      </c>
      <c r="K3" s="8">
        <v>1.5868620336366379</v>
      </c>
      <c r="L3" s="8">
        <v>1.2494945653916236</v>
      </c>
      <c r="M3" s="8">
        <f t="shared" ref="M3:M34" si="0">LOG(J3/I3,2)</f>
        <v>2.2655147859820959</v>
      </c>
      <c r="N3" s="8">
        <f t="shared" ref="N3:N34" si="1">LOG(H3/G3,2)</f>
        <v>-0.42581733803208666</v>
      </c>
      <c r="O3" s="8" t="s">
        <v>4</v>
      </c>
    </row>
    <row r="4" spans="1:15" s="7" customFormat="1" x14ac:dyDescent="0.15">
      <c r="A4" s="7" t="s">
        <v>5</v>
      </c>
      <c r="B4" s="8" t="s">
        <v>6</v>
      </c>
      <c r="C4" s="7">
        <v>7.32</v>
      </c>
      <c r="D4" s="7">
        <v>29.78</v>
      </c>
      <c r="E4" s="7">
        <v>2.2400000000000002</v>
      </c>
      <c r="F4" s="7">
        <v>4.1100000000000003</v>
      </c>
      <c r="G4" s="7">
        <v>6.75</v>
      </c>
      <c r="H4" s="7">
        <v>21.31</v>
      </c>
      <c r="I4" s="7">
        <v>2.2200000000000002</v>
      </c>
      <c r="J4" s="7">
        <v>13.54</v>
      </c>
      <c r="K4" s="8">
        <v>1.7083449162264384</v>
      </c>
      <c r="L4" s="8">
        <v>1.6043278255880873</v>
      </c>
      <c r="M4" s="8">
        <f t="shared" si="0"/>
        <v>2.6085961572248908</v>
      </c>
      <c r="N4" s="8">
        <f t="shared" si="1"/>
        <v>1.65857118584451</v>
      </c>
      <c r="O4" s="8" t="s">
        <v>7</v>
      </c>
    </row>
    <row r="5" spans="1:15" s="7" customFormat="1" x14ac:dyDescent="0.15">
      <c r="A5" s="7" t="s">
        <v>8</v>
      </c>
      <c r="B5" s="8" t="s">
        <v>9</v>
      </c>
      <c r="C5" s="7">
        <v>14.41</v>
      </c>
      <c r="D5" s="7">
        <v>3.25</v>
      </c>
      <c r="E5" s="7">
        <v>2.25</v>
      </c>
      <c r="F5" s="7">
        <v>1.47</v>
      </c>
      <c r="G5" s="7">
        <v>10.06</v>
      </c>
      <c r="H5" s="7">
        <v>6.85</v>
      </c>
      <c r="I5" s="7">
        <v>2.37</v>
      </c>
      <c r="J5" s="7">
        <v>18.62</v>
      </c>
      <c r="K5" s="8">
        <v>2.6790734289577105</v>
      </c>
      <c r="L5" s="8">
        <v>2.0856713409072682</v>
      </c>
      <c r="M5" s="8">
        <f t="shared" si="0"/>
        <v>2.9738941086605344</v>
      </c>
      <c r="N5" s="8">
        <f t="shared" si="1"/>
        <v>-0.554454411957638</v>
      </c>
      <c r="O5" s="8" t="s">
        <v>10</v>
      </c>
    </row>
    <row r="6" spans="1:15" s="7" customFormat="1" x14ac:dyDescent="0.15">
      <c r="A6" s="7" t="s">
        <v>11</v>
      </c>
      <c r="B6" s="8" t="s">
        <v>12</v>
      </c>
      <c r="C6" s="7">
        <v>42.8</v>
      </c>
      <c r="D6" s="7">
        <v>259.07</v>
      </c>
      <c r="E6" s="7">
        <v>9.69</v>
      </c>
      <c r="F6" s="7">
        <v>11.22</v>
      </c>
      <c r="G6" s="7">
        <v>20.76</v>
      </c>
      <c r="H6" s="7">
        <v>53.48</v>
      </c>
      <c r="I6" s="7">
        <v>5.18</v>
      </c>
      <c r="J6" s="7">
        <v>46.37</v>
      </c>
      <c r="K6" s="8">
        <v>2.1430422258734283</v>
      </c>
      <c r="L6" s="8">
        <v>2.0027824406713268</v>
      </c>
      <c r="M6" s="8">
        <f t="shared" si="0"/>
        <v>3.1621677236879719</v>
      </c>
      <c r="N6" s="8">
        <f t="shared" si="1"/>
        <v>1.3651930217354717</v>
      </c>
      <c r="O6" s="8" t="s">
        <v>13</v>
      </c>
    </row>
    <row r="7" spans="1:15" s="7" customFormat="1" x14ac:dyDescent="0.15">
      <c r="A7" s="7" t="s">
        <v>14</v>
      </c>
      <c r="B7" s="8" t="s">
        <v>15</v>
      </c>
      <c r="C7" s="7">
        <v>6.02</v>
      </c>
      <c r="D7" s="7">
        <v>12.48</v>
      </c>
      <c r="E7" s="7">
        <v>2.56</v>
      </c>
      <c r="F7" s="7">
        <v>2.27</v>
      </c>
      <c r="G7" s="7">
        <v>5.85</v>
      </c>
      <c r="H7" s="7">
        <v>12.64</v>
      </c>
      <c r="I7" s="7">
        <v>2.5299999999999998</v>
      </c>
      <c r="J7" s="7">
        <v>11.69</v>
      </c>
      <c r="K7" s="8">
        <v>1.2336196767597021</v>
      </c>
      <c r="L7" s="8">
        <v>1.2092992397764568</v>
      </c>
      <c r="M7" s="8">
        <f t="shared" si="0"/>
        <v>2.2080656398373466</v>
      </c>
      <c r="N7" s="8">
        <f t="shared" si="1"/>
        <v>1.1114879337063364</v>
      </c>
      <c r="O7" s="8" t="s">
        <v>16</v>
      </c>
    </row>
    <row r="8" spans="1:15" s="7" customFormat="1" x14ac:dyDescent="0.15">
      <c r="A8" s="7" t="s">
        <v>17</v>
      </c>
      <c r="B8" s="8" t="s">
        <v>18</v>
      </c>
      <c r="C8" s="7">
        <v>9.9600000000000009</v>
      </c>
      <c r="D8" s="7">
        <v>22.73</v>
      </c>
      <c r="E8" s="7">
        <v>0.73</v>
      </c>
      <c r="F8" s="7">
        <v>2.37</v>
      </c>
      <c r="G8" s="7">
        <v>10.58</v>
      </c>
      <c r="H8" s="7">
        <v>20.53</v>
      </c>
      <c r="I8" s="7">
        <v>3.29</v>
      </c>
      <c r="J8" s="7">
        <v>32.47</v>
      </c>
      <c r="K8" s="8">
        <v>3.7701773731880639</v>
      </c>
      <c r="L8" s="8">
        <v>1.6851801383787843</v>
      </c>
      <c r="M8" s="8">
        <f t="shared" si="0"/>
        <v>3.3029478955508469</v>
      </c>
      <c r="N8" s="8">
        <f t="shared" si="1"/>
        <v>0.95639399999457619</v>
      </c>
      <c r="O8" s="8" t="s">
        <v>19</v>
      </c>
    </row>
    <row r="9" spans="1:15" s="7" customFormat="1" x14ac:dyDescent="0.15">
      <c r="A9" s="7" t="s">
        <v>20</v>
      </c>
      <c r="B9" s="8" t="s">
        <v>21</v>
      </c>
      <c r="C9" s="7">
        <v>7.54</v>
      </c>
      <c r="D9" s="7">
        <v>16.350000000000001</v>
      </c>
      <c r="E9" s="7">
        <v>0.26</v>
      </c>
      <c r="F9" s="7">
        <v>1.94</v>
      </c>
      <c r="G9" s="7">
        <v>6.93</v>
      </c>
      <c r="H9" s="7">
        <v>18.25</v>
      </c>
      <c r="I9" s="7">
        <v>3.07</v>
      </c>
      <c r="J9" s="7">
        <v>22.07</v>
      </c>
      <c r="K9" s="8">
        <v>4.8579809951275728</v>
      </c>
      <c r="L9" s="8">
        <v>1.1746166967670344</v>
      </c>
      <c r="M9" s="8">
        <f t="shared" si="0"/>
        <v>2.8457760689094349</v>
      </c>
      <c r="N9" s="8">
        <f t="shared" si="1"/>
        <v>1.3969692065175283</v>
      </c>
      <c r="O9" s="8" t="s">
        <v>22</v>
      </c>
    </row>
    <row r="10" spans="1:15" s="7" customFormat="1" x14ac:dyDescent="0.15">
      <c r="A10" s="7" t="s">
        <v>23</v>
      </c>
      <c r="B10" s="8" t="s">
        <v>24</v>
      </c>
      <c r="C10" s="7">
        <v>6.74</v>
      </c>
      <c r="D10" s="7">
        <v>16.66</v>
      </c>
      <c r="E10" s="7">
        <v>0.84</v>
      </c>
      <c r="F10" s="7">
        <v>0.14000000000000001</v>
      </c>
      <c r="G10" s="7">
        <v>5.77</v>
      </c>
      <c r="H10" s="7">
        <v>5.49</v>
      </c>
      <c r="I10" s="7">
        <v>1</v>
      </c>
      <c r="J10" s="7">
        <v>7.85</v>
      </c>
      <c r="K10" s="8">
        <v>3.0042873584030985</v>
      </c>
      <c r="L10" s="8">
        <v>2.5285713188707577</v>
      </c>
      <c r="M10" s="8">
        <f t="shared" si="0"/>
        <v>2.9726926540042644</v>
      </c>
      <c r="N10" s="8">
        <f t="shared" si="1"/>
        <v>-7.1765169640283732E-2</v>
      </c>
      <c r="O10" s="8" t="s">
        <v>25</v>
      </c>
    </row>
    <row r="11" spans="1:15" s="7" customFormat="1" x14ac:dyDescent="0.15">
      <c r="A11" s="7" t="s">
        <v>26</v>
      </c>
      <c r="B11" s="8" t="s">
        <v>27</v>
      </c>
      <c r="C11" s="7">
        <v>17.440000000000001</v>
      </c>
      <c r="D11" s="7">
        <v>26.95</v>
      </c>
      <c r="E11" s="7">
        <v>0.96</v>
      </c>
      <c r="F11" s="7">
        <v>0.6</v>
      </c>
      <c r="G11" s="7">
        <v>8.89</v>
      </c>
      <c r="H11" s="7">
        <v>14.48</v>
      </c>
      <c r="I11" s="7">
        <v>1.65</v>
      </c>
      <c r="J11" s="7">
        <v>16.16</v>
      </c>
      <c r="K11" s="8">
        <v>4.1832218240557708</v>
      </c>
      <c r="L11" s="8">
        <v>2.4297173945839545</v>
      </c>
      <c r="M11" s="8">
        <f t="shared" si="0"/>
        <v>3.2918892685059791</v>
      </c>
      <c r="N11" s="8">
        <f t="shared" si="1"/>
        <v>0.70380627825343545</v>
      </c>
      <c r="O11" s="8" t="s">
        <v>25</v>
      </c>
    </row>
    <row r="12" spans="1:15" s="7" customFormat="1" x14ac:dyDescent="0.15">
      <c r="A12" s="7" t="s">
        <v>28</v>
      </c>
      <c r="B12" s="8" t="s">
        <v>29</v>
      </c>
      <c r="C12" s="7">
        <v>5.15</v>
      </c>
      <c r="D12" s="7">
        <v>6.77</v>
      </c>
      <c r="E12" s="7">
        <v>1.1200000000000001</v>
      </c>
      <c r="F12" s="7">
        <v>0.71</v>
      </c>
      <c r="G12" s="7">
        <v>5.56</v>
      </c>
      <c r="H12" s="7">
        <v>7.41</v>
      </c>
      <c r="I12" s="7">
        <v>1.49</v>
      </c>
      <c r="J12" s="7">
        <v>9.24</v>
      </c>
      <c r="K12" s="8">
        <v>2.2010737000129765</v>
      </c>
      <c r="L12" s="8">
        <v>1.899772552261346</v>
      </c>
      <c r="M12" s="8">
        <f t="shared" si="0"/>
        <v>2.6325805209538959</v>
      </c>
      <c r="N12" s="8">
        <f t="shared" si="1"/>
        <v>0.41438865958232657</v>
      </c>
      <c r="O12" s="8" t="s">
        <v>30</v>
      </c>
    </row>
    <row r="13" spans="1:15" s="7" customFormat="1" x14ac:dyDescent="0.15">
      <c r="A13" s="7" t="s">
        <v>31</v>
      </c>
      <c r="B13" s="8" t="s">
        <v>32</v>
      </c>
      <c r="C13" s="7">
        <v>5.92</v>
      </c>
      <c r="D13" s="7">
        <v>3.32</v>
      </c>
      <c r="E13" s="7">
        <v>0.48</v>
      </c>
      <c r="F13" s="7">
        <v>0.05</v>
      </c>
      <c r="G13" s="7">
        <v>5.94</v>
      </c>
      <c r="H13" s="7">
        <v>5.17</v>
      </c>
      <c r="I13" s="7">
        <v>1.63</v>
      </c>
      <c r="J13" s="7">
        <v>13.37</v>
      </c>
      <c r="K13" s="8">
        <v>3.6244908649077936</v>
      </c>
      <c r="L13" s="8">
        <v>1.8655909665696884</v>
      </c>
      <c r="M13" s="8">
        <f t="shared" si="0"/>
        <v>3.0360555958622757</v>
      </c>
      <c r="N13" s="8">
        <f t="shared" si="1"/>
        <v>-0.2002986504858312</v>
      </c>
      <c r="O13" s="8" t="s">
        <v>33</v>
      </c>
    </row>
    <row r="14" spans="1:15" s="7" customFormat="1" x14ac:dyDescent="0.15">
      <c r="A14" s="7" t="s">
        <v>34</v>
      </c>
      <c r="B14" s="8" t="s">
        <v>35</v>
      </c>
      <c r="C14" s="7">
        <v>10.38</v>
      </c>
      <c r="D14" s="7">
        <v>4.6399999999999997</v>
      </c>
      <c r="E14" s="7">
        <v>0.38</v>
      </c>
      <c r="F14" s="7">
        <v>0.13</v>
      </c>
      <c r="G14" s="7">
        <v>5.95</v>
      </c>
      <c r="H14" s="7">
        <v>4.2300000000000004</v>
      </c>
      <c r="I14" s="7">
        <v>2.91</v>
      </c>
      <c r="J14" s="7">
        <v>16.75</v>
      </c>
      <c r="K14" s="8">
        <v>4.7716632149142955</v>
      </c>
      <c r="L14" s="8">
        <v>1.031870515287022</v>
      </c>
      <c r="M14" s="8">
        <f t="shared" si="0"/>
        <v>2.5250700373242134</v>
      </c>
      <c r="N14" s="8">
        <f t="shared" si="1"/>
        <v>-0.49223200507535608</v>
      </c>
      <c r="O14" s="8" t="s">
        <v>36</v>
      </c>
    </row>
    <row r="15" spans="1:15" s="7" customFormat="1" x14ac:dyDescent="0.15">
      <c r="A15" s="7" t="s">
        <v>37</v>
      </c>
      <c r="B15" s="8" t="s">
        <v>38</v>
      </c>
      <c r="C15" s="7">
        <v>5.22</v>
      </c>
      <c r="D15" s="7">
        <v>5.5</v>
      </c>
      <c r="E15" s="7">
        <v>0.25</v>
      </c>
      <c r="F15" s="7">
        <v>0.14000000000000001</v>
      </c>
      <c r="G15" s="7">
        <v>6.06</v>
      </c>
      <c r="H15" s="7">
        <v>8.27</v>
      </c>
      <c r="I15" s="7">
        <v>1.5</v>
      </c>
      <c r="J15" s="7">
        <v>13.07</v>
      </c>
      <c r="K15" s="8">
        <v>4.3840498067951605</v>
      </c>
      <c r="L15" s="8">
        <v>2.0143552929770703</v>
      </c>
      <c r="M15" s="8">
        <f t="shared" si="0"/>
        <v>3.1232247352995524</v>
      </c>
      <c r="N15" s="8">
        <f t="shared" si="1"/>
        <v>0.44856953569832386</v>
      </c>
      <c r="O15" s="8" t="s">
        <v>39</v>
      </c>
    </row>
    <row r="16" spans="1:15" s="7" customFormat="1" x14ac:dyDescent="0.15">
      <c r="A16" s="7" t="s">
        <v>40</v>
      </c>
      <c r="B16" s="8" t="s">
        <v>41</v>
      </c>
      <c r="C16" s="7">
        <v>8.35</v>
      </c>
      <c r="D16" s="7">
        <v>2.95</v>
      </c>
      <c r="E16" s="7">
        <v>0.28000000000000003</v>
      </c>
      <c r="F16" s="7">
        <v>0.49</v>
      </c>
      <c r="G16" s="7">
        <v>9.02</v>
      </c>
      <c r="H16" s="7">
        <v>4.1100000000000003</v>
      </c>
      <c r="I16" s="7">
        <v>3.07</v>
      </c>
      <c r="J16" s="7">
        <v>12.84</v>
      </c>
      <c r="K16" s="8">
        <v>4.8982774653038099</v>
      </c>
      <c r="L16" s="8">
        <v>1.5548887778852016</v>
      </c>
      <c r="M16" s="8">
        <f t="shared" si="0"/>
        <v>2.0643346417521236</v>
      </c>
      <c r="N16" s="8">
        <f t="shared" si="1"/>
        <v>-1.133989039573698</v>
      </c>
      <c r="O16" s="8" t="s">
        <v>39</v>
      </c>
    </row>
    <row r="17" spans="1:15" s="7" customFormat="1" x14ac:dyDescent="0.15">
      <c r="A17" s="7" t="s">
        <v>42</v>
      </c>
      <c r="B17" s="8" t="s">
        <v>43</v>
      </c>
      <c r="C17" s="7">
        <v>9.7200000000000006</v>
      </c>
      <c r="D17" s="7">
        <v>10.58</v>
      </c>
      <c r="E17" s="7">
        <v>2.36</v>
      </c>
      <c r="F17" s="7">
        <v>4.75</v>
      </c>
      <c r="G17" s="7">
        <v>9.94</v>
      </c>
      <c r="H17" s="7">
        <v>9.2899999999999991</v>
      </c>
      <c r="I17" s="7">
        <v>2.9</v>
      </c>
      <c r="J17" s="7">
        <v>18.100000000000001</v>
      </c>
      <c r="K17" s="8">
        <v>2.0421694542439401</v>
      </c>
      <c r="L17" s="8">
        <v>1.7771929515473517</v>
      </c>
      <c r="M17" s="8">
        <f t="shared" si="0"/>
        <v>2.6418648919556338</v>
      </c>
      <c r="N17" s="8">
        <f t="shared" si="1"/>
        <v>-9.7567255179633328E-2</v>
      </c>
      <c r="O17" s="8" t="s">
        <v>39</v>
      </c>
    </row>
    <row r="18" spans="1:15" s="7" customFormat="1" x14ac:dyDescent="0.15">
      <c r="A18" s="7" t="s">
        <v>44</v>
      </c>
      <c r="B18" s="8" t="s">
        <v>45</v>
      </c>
      <c r="C18" s="7">
        <v>11.51</v>
      </c>
      <c r="D18" s="7">
        <v>2.14</v>
      </c>
      <c r="E18" s="7">
        <v>0.94</v>
      </c>
      <c r="F18" s="7">
        <v>0.31</v>
      </c>
      <c r="G18" s="7">
        <v>13.84</v>
      </c>
      <c r="H18" s="7">
        <v>4.5</v>
      </c>
      <c r="I18" s="7">
        <v>4.88</v>
      </c>
      <c r="J18" s="7">
        <v>17.77</v>
      </c>
      <c r="K18" s="8">
        <v>3.614083266454593</v>
      </c>
      <c r="L18" s="8">
        <v>1.5038908900738384</v>
      </c>
      <c r="M18" s="8">
        <f t="shared" si="0"/>
        <v>1.8644906284657918</v>
      </c>
      <c r="N18" s="8">
        <f t="shared" si="1"/>
        <v>-1.6208470364196874</v>
      </c>
      <c r="O18" s="8" t="s">
        <v>39</v>
      </c>
    </row>
    <row r="19" spans="1:15" s="7" customFormat="1" x14ac:dyDescent="0.15">
      <c r="A19" s="7" t="s">
        <v>46</v>
      </c>
      <c r="B19" s="8" t="s">
        <v>47</v>
      </c>
      <c r="C19" s="7">
        <v>20.350000000000001</v>
      </c>
      <c r="D19" s="7">
        <v>32.520000000000003</v>
      </c>
      <c r="E19" s="7">
        <v>3.3</v>
      </c>
      <c r="F19" s="7">
        <v>2.23</v>
      </c>
      <c r="G19" s="7">
        <v>16.89</v>
      </c>
      <c r="H19" s="7">
        <v>31.06</v>
      </c>
      <c r="I19" s="7">
        <v>6.85</v>
      </c>
      <c r="J19" s="7">
        <v>32.450000000000003</v>
      </c>
      <c r="K19" s="8">
        <v>2.624490864907794</v>
      </c>
      <c r="L19" s="8">
        <v>1.301993434953497</v>
      </c>
      <c r="M19" s="8">
        <f t="shared" si="0"/>
        <v>2.2440425850386121</v>
      </c>
      <c r="N19" s="8">
        <f t="shared" si="1"/>
        <v>0.87888850158591536</v>
      </c>
      <c r="O19" s="8" t="s">
        <v>39</v>
      </c>
    </row>
    <row r="20" spans="1:15" s="7" customFormat="1" x14ac:dyDescent="0.15">
      <c r="A20" s="7" t="s">
        <v>48</v>
      </c>
      <c r="B20" s="8" t="s">
        <v>49</v>
      </c>
      <c r="C20" s="7">
        <v>7.4</v>
      </c>
      <c r="D20" s="7">
        <v>10.91</v>
      </c>
      <c r="E20" s="7">
        <v>2.0099999999999998</v>
      </c>
      <c r="F20" s="7">
        <v>2.4500000000000002</v>
      </c>
      <c r="G20" s="7">
        <v>5.15</v>
      </c>
      <c r="H20" s="7">
        <v>6.96</v>
      </c>
      <c r="I20" s="7">
        <v>1.83</v>
      </c>
      <c r="J20" s="7">
        <v>7.99</v>
      </c>
      <c r="K20" s="8">
        <v>1.8803297693373839</v>
      </c>
      <c r="L20" s="8">
        <v>1.4927287837865384</v>
      </c>
      <c r="M20" s="8">
        <f t="shared" si="0"/>
        <v>2.1263518546439344</v>
      </c>
      <c r="N20" s="8">
        <f t="shared" si="1"/>
        <v>0.43451487377814757</v>
      </c>
      <c r="O20" s="8" t="s">
        <v>50</v>
      </c>
    </row>
    <row r="21" spans="1:15" s="7" customFormat="1" x14ac:dyDescent="0.15">
      <c r="A21" s="7" t="s">
        <v>51</v>
      </c>
      <c r="B21" s="8" t="s">
        <v>52</v>
      </c>
      <c r="C21" s="7">
        <v>9.5399999999999991</v>
      </c>
      <c r="D21" s="7">
        <v>17.940000000000001</v>
      </c>
      <c r="E21" s="7">
        <v>1.04</v>
      </c>
      <c r="F21" s="7">
        <v>1.26</v>
      </c>
      <c r="G21" s="7">
        <v>10.73</v>
      </c>
      <c r="H21" s="7">
        <v>23.01</v>
      </c>
      <c r="I21" s="7">
        <v>2.77</v>
      </c>
      <c r="J21" s="7">
        <v>26.66</v>
      </c>
      <c r="K21" s="8">
        <v>3.1974057378644192</v>
      </c>
      <c r="L21" s="8">
        <v>1.9536921947073336</v>
      </c>
      <c r="M21" s="8">
        <f t="shared" si="0"/>
        <v>3.2667188990397849</v>
      </c>
      <c r="N21" s="8">
        <f t="shared" si="1"/>
        <v>1.1006109074675676</v>
      </c>
      <c r="O21" s="8" t="s">
        <v>53</v>
      </c>
    </row>
    <row r="22" spans="1:15" s="7" customFormat="1" x14ac:dyDescent="0.15">
      <c r="A22" s="7" t="s">
        <v>54</v>
      </c>
      <c r="B22" s="8" t="s">
        <v>55</v>
      </c>
      <c r="C22" s="7">
        <v>15.99</v>
      </c>
      <c r="D22" s="7">
        <v>2.94</v>
      </c>
      <c r="E22" s="7">
        <v>1.29</v>
      </c>
      <c r="F22" s="7">
        <v>0.17</v>
      </c>
      <c r="G22" s="7">
        <v>6.19</v>
      </c>
      <c r="H22" s="7">
        <v>1.67</v>
      </c>
      <c r="I22" s="7">
        <v>1.71</v>
      </c>
      <c r="J22" s="7">
        <v>12.38</v>
      </c>
      <c r="K22" s="8">
        <v>3.6317269680570785</v>
      </c>
      <c r="L22" s="8">
        <v>1.8559430843283671</v>
      </c>
      <c r="M22" s="8">
        <f t="shared" si="0"/>
        <v>2.8559430843283669</v>
      </c>
      <c r="N22" s="8">
        <f t="shared" si="1"/>
        <v>-1.8900913067402128</v>
      </c>
      <c r="O22" s="8" t="s">
        <v>56</v>
      </c>
    </row>
    <row r="23" spans="1:15" s="7" customFormat="1" x14ac:dyDescent="0.15">
      <c r="A23" s="7" t="s">
        <v>57</v>
      </c>
      <c r="B23" s="8" t="s">
        <v>58</v>
      </c>
      <c r="C23" s="7">
        <v>10.83</v>
      </c>
      <c r="D23" s="7">
        <v>6.26</v>
      </c>
      <c r="E23" s="7">
        <v>2.2799999999999998</v>
      </c>
      <c r="F23" s="7">
        <v>1.03</v>
      </c>
      <c r="G23" s="7">
        <v>8.9499999999999993</v>
      </c>
      <c r="H23" s="7">
        <v>3.37</v>
      </c>
      <c r="I23" s="7">
        <v>3.39</v>
      </c>
      <c r="J23" s="7">
        <v>15.77</v>
      </c>
      <c r="K23" s="8">
        <v>2.2479275134435857</v>
      </c>
      <c r="L23" s="8">
        <v>1.4006024090152747</v>
      </c>
      <c r="M23" s="8">
        <f t="shared" si="0"/>
        <v>2.2178254816541663</v>
      </c>
      <c r="N23" s="8">
        <f t="shared" si="1"/>
        <v>-1.4091390909697601</v>
      </c>
      <c r="O23" s="8" t="s">
        <v>59</v>
      </c>
    </row>
    <row r="24" spans="1:15" s="7" customFormat="1" x14ac:dyDescent="0.15">
      <c r="A24" s="7" t="s">
        <v>60</v>
      </c>
      <c r="B24" s="8" t="s">
        <v>61</v>
      </c>
      <c r="C24" s="7">
        <v>7.79</v>
      </c>
      <c r="D24" s="7">
        <v>8.69</v>
      </c>
      <c r="E24" s="7">
        <v>0.19</v>
      </c>
      <c r="F24" s="7">
        <v>0.31</v>
      </c>
      <c r="G24" s="7">
        <v>11.76</v>
      </c>
      <c r="H24" s="7">
        <v>5.63</v>
      </c>
      <c r="I24" s="7">
        <v>1.74</v>
      </c>
      <c r="J24" s="7">
        <v>17.78</v>
      </c>
      <c r="K24" s="8">
        <v>5.3575520046180838</v>
      </c>
      <c r="L24" s="8">
        <v>2.7567288489876365</v>
      </c>
      <c r="M24" s="8">
        <f t="shared" si="0"/>
        <v>3.3530961129810417</v>
      </c>
      <c r="N24" s="8">
        <f t="shared" si="1"/>
        <v>-1.0626812327561348</v>
      </c>
      <c r="O24" s="8" t="s">
        <v>62</v>
      </c>
    </row>
    <row r="25" spans="1:15" s="7" customFormat="1" x14ac:dyDescent="0.15">
      <c r="A25" s="7" t="s">
        <v>63</v>
      </c>
      <c r="B25" s="8" t="s">
        <v>64</v>
      </c>
      <c r="C25" s="7">
        <v>6.79</v>
      </c>
      <c r="D25" s="7">
        <v>28.31</v>
      </c>
      <c r="E25" s="7">
        <v>0.44</v>
      </c>
      <c r="F25" s="7">
        <v>15.95</v>
      </c>
      <c r="G25" s="7">
        <v>13.47</v>
      </c>
      <c r="H25" s="7">
        <v>35.1</v>
      </c>
      <c r="I25" s="7">
        <v>5.65</v>
      </c>
      <c r="J25" s="7">
        <v>47.19</v>
      </c>
      <c r="K25" s="8">
        <v>3.9478361456074342</v>
      </c>
      <c r="L25" s="8">
        <v>1.253427078159753</v>
      </c>
      <c r="M25" s="8">
        <f t="shared" si="0"/>
        <v>3.0621583988342924</v>
      </c>
      <c r="N25" s="8">
        <f t="shared" si="1"/>
        <v>1.3817211797296198</v>
      </c>
      <c r="O25" s="8" t="s">
        <v>65</v>
      </c>
    </row>
    <row r="26" spans="1:15" s="7" customFormat="1" x14ac:dyDescent="0.15">
      <c r="A26" s="7" t="s">
        <v>66</v>
      </c>
      <c r="B26" s="8" t="s">
        <v>67</v>
      </c>
      <c r="C26" s="7">
        <v>12.53</v>
      </c>
      <c r="D26" s="7">
        <v>34.869999999999997</v>
      </c>
      <c r="E26" s="7">
        <v>2.17</v>
      </c>
      <c r="F26" s="7">
        <v>4.53</v>
      </c>
      <c r="G26" s="7">
        <v>11.13</v>
      </c>
      <c r="H26" s="7">
        <v>45.97</v>
      </c>
      <c r="I26" s="7">
        <v>2.67</v>
      </c>
      <c r="J26" s="7">
        <v>15.85</v>
      </c>
      <c r="K26" s="8">
        <v>2.5296194668773815</v>
      </c>
      <c r="L26" s="8">
        <v>2.0595419456544057</v>
      </c>
      <c r="M26" s="8">
        <f t="shared" si="0"/>
        <v>2.5695711933392156</v>
      </c>
      <c r="N26" s="8">
        <f t="shared" si="1"/>
        <v>2.0462390734748443</v>
      </c>
      <c r="O26" s="8" t="s">
        <v>68</v>
      </c>
    </row>
    <row r="27" spans="1:15" s="7" customFormat="1" x14ac:dyDescent="0.15">
      <c r="A27" s="7" t="s">
        <v>69</v>
      </c>
      <c r="B27" s="8" t="s">
        <v>70</v>
      </c>
      <c r="C27" s="7">
        <v>5.67</v>
      </c>
      <c r="D27" s="7">
        <v>13.79</v>
      </c>
      <c r="E27" s="7">
        <v>7.0000000000000007E-2</v>
      </c>
      <c r="F27" s="7">
        <v>1.46</v>
      </c>
      <c r="G27" s="7">
        <v>8.0399999999999991</v>
      </c>
      <c r="H27" s="7">
        <v>16.09</v>
      </c>
      <c r="I27" s="7">
        <v>0.91</v>
      </c>
      <c r="J27" s="7">
        <v>15.01</v>
      </c>
      <c r="K27" s="8">
        <v>6.3398500028846243</v>
      </c>
      <c r="L27" s="8">
        <v>3.1432570509802327</v>
      </c>
      <c r="M27" s="8">
        <f t="shared" si="0"/>
        <v>4.0439136214219928</v>
      </c>
      <c r="N27" s="8">
        <f t="shared" si="1"/>
        <v>1.0008969195445179</v>
      </c>
      <c r="O27" s="8" t="s">
        <v>71</v>
      </c>
    </row>
    <row r="28" spans="1:15" s="7" customFormat="1" x14ac:dyDescent="0.15">
      <c r="A28" s="7" t="s">
        <v>72</v>
      </c>
      <c r="B28" s="8" t="s">
        <v>73</v>
      </c>
      <c r="C28" s="7">
        <v>33.14</v>
      </c>
      <c r="D28" s="7">
        <v>23.33</v>
      </c>
      <c r="E28" s="7">
        <v>1.1100000000000001</v>
      </c>
      <c r="F28" s="7">
        <v>0</v>
      </c>
      <c r="G28" s="7">
        <v>19.3</v>
      </c>
      <c r="H28" s="7">
        <v>13.34</v>
      </c>
      <c r="I28" s="7">
        <v>2.16</v>
      </c>
      <c r="J28" s="7">
        <v>27.6</v>
      </c>
      <c r="K28" s="8">
        <v>4.8999420208713458</v>
      </c>
      <c r="L28" s="8">
        <v>3.1594976299919741</v>
      </c>
      <c r="M28" s="8">
        <f t="shared" si="0"/>
        <v>3.6755650495020631</v>
      </c>
      <c r="N28" s="8">
        <f t="shared" si="1"/>
        <v>-0.53284218097085778</v>
      </c>
      <c r="O28" s="8" t="s">
        <v>74</v>
      </c>
    </row>
    <row r="29" spans="1:15" s="7" customFormat="1" x14ac:dyDescent="0.15">
      <c r="A29" s="7" t="s">
        <v>75</v>
      </c>
      <c r="B29" s="8" t="s">
        <v>76</v>
      </c>
      <c r="C29" s="7">
        <v>14.33</v>
      </c>
      <c r="D29" s="7">
        <v>8.86</v>
      </c>
      <c r="E29" s="7">
        <v>2.9</v>
      </c>
      <c r="F29" s="7">
        <v>0.38</v>
      </c>
      <c r="G29" s="7">
        <v>12.31</v>
      </c>
      <c r="H29" s="7">
        <v>14.75</v>
      </c>
      <c r="I29" s="7">
        <v>5.16</v>
      </c>
      <c r="J29" s="7">
        <v>26.13</v>
      </c>
      <c r="K29" s="8">
        <v>2.3049138042472115</v>
      </c>
      <c r="L29" s="8">
        <v>1.2543877910612033</v>
      </c>
      <c r="M29" s="8">
        <f t="shared" si="0"/>
        <v>2.3402641538967668</v>
      </c>
      <c r="N29" s="8">
        <f t="shared" si="1"/>
        <v>0.26088419265210866</v>
      </c>
      <c r="O29" s="8" t="s">
        <v>77</v>
      </c>
    </row>
    <row r="30" spans="1:15" s="7" customFormat="1" x14ac:dyDescent="0.15">
      <c r="A30" s="7" t="s">
        <v>78</v>
      </c>
      <c r="B30" s="8" t="s">
        <v>79</v>
      </c>
      <c r="C30" s="7">
        <v>17.79</v>
      </c>
      <c r="D30" s="7">
        <v>38.22</v>
      </c>
      <c r="E30" s="7">
        <v>8.2100000000000009</v>
      </c>
      <c r="F30" s="7">
        <v>33.65</v>
      </c>
      <c r="G30" s="7">
        <v>28.18</v>
      </c>
      <c r="H30" s="7">
        <v>43.68</v>
      </c>
      <c r="I30" s="7">
        <v>8.61</v>
      </c>
      <c r="J30" s="7">
        <v>36.85</v>
      </c>
      <c r="K30" s="8">
        <v>1.1156123834893548</v>
      </c>
      <c r="L30" s="8">
        <v>1.7105864689127925</v>
      </c>
      <c r="M30" s="8">
        <f t="shared" si="0"/>
        <v>2.0975794765855884</v>
      </c>
      <c r="N30" s="8">
        <f t="shared" si="1"/>
        <v>0.63230124461021597</v>
      </c>
      <c r="O30" s="8" t="s">
        <v>80</v>
      </c>
    </row>
    <row r="31" spans="1:15" s="7" customFormat="1" x14ac:dyDescent="0.15">
      <c r="A31" s="7" t="s">
        <v>81</v>
      </c>
      <c r="B31" s="8" t="s">
        <v>82</v>
      </c>
      <c r="C31" s="7">
        <v>18.75</v>
      </c>
      <c r="D31" s="7">
        <v>1.71</v>
      </c>
      <c r="E31" s="7">
        <v>1.56</v>
      </c>
      <c r="F31" s="7">
        <v>0.28999999999999998</v>
      </c>
      <c r="G31" s="7">
        <v>21.07</v>
      </c>
      <c r="H31" s="7">
        <v>5.38</v>
      </c>
      <c r="I31" s="7">
        <v>5.64</v>
      </c>
      <c r="J31" s="7">
        <v>21.29</v>
      </c>
      <c r="K31" s="8">
        <v>3.587272661408357</v>
      </c>
      <c r="L31" s="8">
        <v>1.9014232464185128</v>
      </c>
      <c r="M31" s="8">
        <f t="shared" si="0"/>
        <v>1.9164088820535006</v>
      </c>
      <c r="N31" s="8">
        <f t="shared" si="1"/>
        <v>-1.9695122362606821</v>
      </c>
      <c r="O31" s="8" t="s">
        <v>83</v>
      </c>
    </row>
    <row r="32" spans="1:15" s="7" customFormat="1" x14ac:dyDescent="0.15">
      <c r="A32" s="7" t="s">
        <v>84</v>
      </c>
      <c r="B32" s="8" t="s">
        <v>85</v>
      </c>
      <c r="C32" s="7">
        <v>62.3</v>
      </c>
      <c r="D32" s="7">
        <v>46.53</v>
      </c>
      <c r="E32" s="7">
        <v>4.5</v>
      </c>
      <c r="F32" s="7">
        <v>1.28</v>
      </c>
      <c r="G32" s="7">
        <v>47.65</v>
      </c>
      <c r="H32" s="7">
        <v>44.95</v>
      </c>
      <c r="I32" s="7">
        <v>4.3899999999999997</v>
      </c>
      <c r="J32" s="7">
        <v>42.26</v>
      </c>
      <c r="K32" s="8">
        <v>3.7912352566943275</v>
      </c>
      <c r="L32" s="8">
        <v>3.4401833692619461</v>
      </c>
      <c r="M32" s="8">
        <f t="shared" si="0"/>
        <v>3.2669999223995827</v>
      </c>
      <c r="N32" s="8">
        <f t="shared" si="1"/>
        <v>-8.4155098395494371E-2</v>
      </c>
      <c r="O32" s="8" t="s">
        <v>86</v>
      </c>
    </row>
    <row r="33" spans="1:15" s="7" customFormat="1" x14ac:dyDescent="0.15">
      <c r="A33" s="7" t="s">
        <v>87</v>
      </c>
      <c r="B33" s="8" t="s">
        <v>88</v>
      </c>
      <c r="C33" s="7">
        <v>78.709999999999994</v>
      </c>
      <c r="D33" s="7">
        <v>93.56</v>
      </c>
      <c r="E33" s="7">
        <v>26.03</v>
      </c>
      <c r="F33" s="7">
        <v>53.25</v>
      </c>
      <c r="G33" s="7">
        <v>150.91</v>
      </c>
      <c r="H33" s="7">
        <v>176.49</v>
      </c>
      <c r="I33" s="7">
        <v>55.75</v>
      </c>
      <c r="J33" s="7">
        <v>183.1</v>
      </c>
      <c r="K33" s="8">
        <v>1.5963716281064635</v>
      </c>
      <c r="L33" s="8">
        <v>1.4366446985844887</v>
      </c>
      <c r="M33" s="8">
        <f t="shared" si="0"/>
        <v>1.71558808098967</v>
      </c>
      <c r="N33" s="8">
        <f t="shared" si="1"/>
        <v>0.22589803335494305</v>
      </c>
      <c r="O33" s="8" t="s">
        <v>86</v>
      </c>
    </row>
    <row r="34" spans="1:15" s="7" customFormat="1" x14ac:dyDescent="0.15">
      <c r="A34" s="7" t="s">
        <v>89</v>
      </c>
      <c r="B34" s="8" t="s">
        <v>90</v>
      </c>
      <c r="C34" s="7">
        <v>10.63</v>
      </c>
      <c r="D34" s="7">
        <v>30.16</v>
      </c>
      <c r="E34" s="7">
        <v>0.85</v>
      </c>
      <c r="F34" s="7">
        <v>0.55000000000000004</v>
      </c>
      <c r="G34" s="7">
        <v>12.83</v>
      </c>
      <c r="H34" s="7">
        <v>17.47</v>
      </c>
      <c r="I34" s="7">
        <v>3.6</v>
      </c>
      <c r="J34" s="7">
        <v>17.61</v>
      </c>
      <c r="K34" s="8">
        <v>3.6445349453934033</v>
      </c>
      <c r="L34" s="8">
        <v>1.8334523587600078</v>
      </c>
      <c r="M34" s="8">
        <f t="shared" si="0"/>
        <v>2.2903260975015338</v>
      </c>
      <c r="N34" s="8">
        <f t="shared" si="1"/>
        <v>0.44535843782707707</v>
      </c>
      <c r="O34" s="8" t="s">
        <v>91</v>
      </c>
    </row>
    <row r="35" spans="1:15" s="7" customFormat="1" x14ac:dyDescent="0.15">
      <c r="A35" s="7" t="s">
        <v>92</v>
      </c>
      <c r="B35" s="8" t="s">
        <v>93</v>
      </c>
      <c r="C35" s="7">
        <v>11.72</v>
      </c>
      <c r="D35" s="7">
        <v>54.39</v>
      </c>
      <c r="E35" s="7">
        <v>3.4</v>
      </c>
      <c r="F35" s="7">
        <v>2.58</v>
      </c>
      <c r="G35" s="7">
        <v>13.04</v>
      </c>
      <c r="H35" s="7">
        <v>32.76</v>
      </c>
      <c r="I35" s="7">
        <v>5.74</v>
      </c>
      <c r="J35" s="7">
        <v>32.770000000000003</v>
      </c>
      <c r="K35" s="8">
        <v>1.7853659182845465</v>
      </c>
      <c r="L35" s="8">
        <v>1.1838212275553899</v>
      </c>
      <c r="M35" s="8">
        <f t="shared" ref="M35:M65" si="2">LOG(J35/I35,2)</f>
        <v>2.5132530308670722</v>
      </c>
      <c r="N35" s="8">
        <f t="shared" ref="N35:N65" si="3">LOG(H35/G35,2)</f>
        <v>1.3289914874099309</v>
      </c>
      <c r="O35" s="8" t="s">
        <v>91</v>
      </c>
    </row>
    <row r="36" spans="1:15" s="7" customFormat="1" x14ac:dyDescent="0.15">
      <c r="A36" s="7" t="s">
        <v>94</v>
      </c>
      <c r="B36" s="8" t="s">
        <v>95</v>
      </c>
      <c r="C36" s="7">
        <v>6.6</v>
      </c>
      <c r="D36" s="7">
        <v>15.9</v>
      </c>
      <c r="E36" s="7">
        <v>2.91</v>
      </c>
      <c r="F36" s="7">
        <v>6.01</v>
      </c>
      <c r="G36" s="7">
        <v>6.63</v>
      </c>
      <c r="H36" s="7">
        <v>14.94</v>
      </c>
      <c r="I36" s="7">
        <v>3.2</v>
      </c>
      <c r="J36" s="7">
        <v>16.29</v>
      </c>
      <c r="K36" s="8">
        <v>1.1814468713375319</v>
      </c>
      <c r="L36" s="8">
        <v>1.0509369652252254</v>
      </c>
      <c r="M36" s="8">
        <f t="shared" si="2"/>
        <v>2.3478427936381552</v>
      </c>
      <c r="N36" s="8">
        <f t="shared" si="3"/>
        <v>1.1720993726766493</v>
      </c>
      <c r="O36" s="8" t="s">
        <v>96</v>
      </c>
    </row>
    <row r="37" spans="1:15" s="7" customFormat="1" x14ac:dyDescent="0.15">
      <c r="A37" s="7" t="s">
        <v>97</v>
      </c>
      <c r="B37" s="8" t="s">
        <v>98</v>
      </c>
      <c r="C37" s="7">
        <v>5.48</v>
      </c>
      <c r="D37" s="7">
        <v>11.03</v>
      </c>
      <c r="E37" s="7">
        <v>1.1100000000000001</v>
      </c>
      <c r="F37" s="7">
        <v>2.0299999999999998</v>
      </c>
      <c r="G37" s="7">
        <v>5.56</v>
      </c>
      <c r="H37" s="7">
        <v>10.039999999999999</v>
      </c>
      <c r="I37" s="7">
        <v>1.27</v>
      </c>
      <c r="J37" s="7">
        <v>13.58</v>
      </c>
      <c r="K37" s="8">
        <v>2.303616216610421</v>
      </c>
      <c r="L37" s="8">
        <v>2.1302563859513413</v>
      </c>
      <c r="M37" s="8">
        <f t="shared" si="2"/>
        <v>3.4185830774725661</v>
      </c>
      <c r="N37" s="8">
        <f t="shared" si="3"/>
        <v>0.85260248122726456</v>
      </c>
      <c r="O37" s="8" t="s">
        <v>99</v>
      </c>
    </row>
    <row r="38" spans="1:15" s="7" customFormat="1" x14ac:dyDescent="0.15">
      <c r="A38" s="7" t="s">
        <v>100</v>
      </c>
      <c r="B38" s="8" t="s">
        <v>101</v>
      </c>
      <c r="C38" s="7">
        <v>10.94</v>
      </c>
      <c r="D38" s="7">
        <v>22.38</v>
      </c>
      <c r="E38" s="7">
        <v>1.45</v>
      </c>
      <c r="F38" s="7">
        <v>0.41</v>
      </c>
      <c r="G38" s="7">
        <v>7.84</v>
      </c>
      <c r="H38" s="7">
        <v>13.2</v>
      </c>
      <c r="I38" s="7">
        <v>3.79</v>
      </c>
      <c r="J38" s="7">
        <v>15.36</v>
      </c>
      <c r="K38" s="8">
        <v>2.915487932777622</v>
      </c>
      <c r="L38" s="8">
        <v>1.0486558059441164</v>
      </c>
      <c r="M38" s="8">
        <f t="shared" si="2"/>
        <v>2.0189084625500642</v>
      </c>
      <c r="N38" s="8">
        <f t="shared" si="3"/>
        <v>0.75161237013060755</v>
      </c>
      <c r="O38" s="8" t="s">
        <v>102</v>
      </c>
    </row>
    <row r="39" spans="1:15" s="7" customFormat="1" x14ac:dyDescent="0.15">
      <c r="A39" s="7" t="s">
        <v>103</v>
      </c>
      <c r="B39" s="8" t="s">
        <v>104</v>
      </c>
      <c r="C39" s="7">
        <v>14.97</v>
      </c>
      <c r="D39" s="7">
        <v>18.05</v>
      </c>
      <c r="E39" s="7">
        <v>1.64</v>
      </c>
      <c r="F39" s="7">
        <v>0.8</v>
      </c>
      <c r="G39" s="7">
        <v>14.16</v>
      </c>
      <c r="H39" s="7">
        <v>14.84</v>
      </c>
      <c r="I39" s="7">
        <v>3.83</v>
      </c>
      <c r="J39" s="7">
        <v>27.27</v>
      </c>
      <c r="K39" s="8">
        <v>3.1903065014403333</v>
      </c>
      <c r="L39" s="8">
        <v>1.8864049681580406</v>
      </c>
      <c r="M39" s="8">
        <f t="shared" si="2"/>
        <v>2.8318984029903063</v>
      </c>
      <c r="N39" s="8">
        <f t="shared" si="3"/>
        <v>6.7669826537805775E-2</v>
      </c>
      <c r="O39" s="8" t="s">
        <v>102</v>
      </c>
    </row>
    <row r="40" spans="1:15" s="7" customFormat="1" x14ac:dyDescent="0.15">
      <c r="A40" s="7" t="s">
        <v>105</v>
      </c>
      <c r="B40" s="8" t="s">
        <v>106</v>
      </c>
      <c r="C40" s="7">
        <v>15.58</v>
      </c>
      <c r="D40" s="7">
        <v>6.04</v>
      </c>
      <c r="E40" s="7">
        <v>2.2599999999999998</v>
      </c>
      <c r="F40" s="7">
        <v>0.36</v>
      </c>
      <c r="G40" s="7">
        <v>11.58</v>
      </c>
      <c r="H40" s="7">
        <v>6.77</v>
      </c>
      <c r="I40" s="7">
        <v>4.7300000000000004</v>
      </c>
      <c r="J40" s="7">
        <v>25.86</v>
      </c>
      <c r="K40" s="8">
        <v>2.7853005556464816</v>
      </c>
      <c r="L40" s="8">
        <v>1.2917231646498413</v>
      </c>
      <c r="M40" s="8">
        <f t="shared" si="2"/>
        <v>2.4508101864708589</v>
      </c>
      <c r="N40" s="8">
        <f t="shared" si="3"/>
        <v>-0.77440751441424005</v>
      </c>
      <c r="O40" s="8" t="s">
        <v>102</v>
      </c>
    </row>
    <row r="41" spans="1:15" s="7" customFormat="1" x14ac:dyDescent="0.15">
      <c r="A41" s="7" t="s">
        <v>107</v>
      </c>
      <c r="B41" s="8" t="s">
        <v>108</v>
      </c>
      <c r="C41" s="7">
        <v>15.82</v>
      </c>
      <c r="D41" s="7">
        <v>23.35</v>
      </c>
      <c r="E41" s="7">
        <v>1.9</v>
      </c>
      <c r="F41" s="7">
        <v>0.35</v>
      </c>
      <c r="G41" s="7">
        <v>12.41</v>
      </c>
      <c r="H41" s="7">
        <v>31.59</v>
      </c>
      <c r="I41" s="7">
        <v>3.41</v>
      </c>
      <c r="J41" s="7">
        <v>17.260000000000002</v>
      </c>
      <c r="K41" s="8">
        <v>3.0576782761418442</v>
      </c>
      <c r="L41" s="8">
        <v>1.8636594711061842</v>
      </c>
      <c r="M41" s="8">
        <f t="shared" si="2"/>
        <v>2.3395888201547828</v>
      </c>
      <c r="N41" s="8">
        <f t="shared" si="3"/>
        <v>1.3479648216165165</v>
      </c>
      <c r="O41" s="8" t="s">
        <v>102</v>
      </c>
    </row>
    <row r="42" spans="1:15" s="7" customFormat="1" x14ac:dyDescent="0.15">
      <c r="A42" s="7" t="s">
        <v>109</v>
      </c>
      <c r="B42" s="8" t="s">
        <v>110</v>
      </c>
      <c r="C42" s="7">
        <v>7.04</v>
      </c>
      <c r="D42" s="7">
        <v>9.1</v>
      </c>
      <c r="E42" s="7">
        <v>0.51</v>
      </c>
      <c r="F42" s="7">
        <v>0</v>
      </c>
      <c r="G42" s="7">
        <v>10.199999999999999</v>
      </c>
      <c r="H42" s="7">
        <v>14.53</v>
      </c>
      <c r="I42" s="7">
        <v>2.2200000000000002</v>
      </c>
      <c r="J42" s="7">
        <v>19.61</v>
      </c>
      <c r="K42" s="8">
        <v>3.7870062766658021</v>
      </c>
      <c r="L42" s="8">
        <v>2.1999375705087516</v>
      </c>
      <c r="M42" s="8">
        <f t="shared" si="2"/>
        <v>3.1429579538420427</v>
      </c>
      <c r="N42" s="8">
        <f t="shared" si="3"/>
        <v>0.51046555077398337</v>
      </c>
      <c r="O42" s="8" t="s">
        <v>111</v>
      </c>
    </row>
    <row r="43" spans="1:15" s="7" customFormat="1" x14ac:dyDescent="0.15">
      <c r="A43" s="7" t="s">
        <v>112</v>
      </c>
      <c r="B43" s="8" t="s">
        <v>113</v>
      </c>
      <c r="C43" s="7">
        <v>82.43</v>
      </c>
      <c r="D43" s="7">
        <v>361.89</v>
      </c>
      <c r="E43" s="7">
        <v>8.1199999999999992</v>
      </c>
      <c r="F43" s="7">
        <v>11.82</v>
      </c>
      <c r="G43" s="7">
        <v>89.06</v>
      </c>
      <c r="H43" s="7">
        <v>369.13</v>
      </c>
      <c r="I43" s="7">
        <v>38.69</v>
      </c>
      <c r="J43" s="7">
        <v>217.76</v>
      </c>
      <c r="K43" s="8">
        <v>3.3436178623410209</v>
      </c>
      <c r="L43" s="8">
        <v>1.2028168829996875</v>
      </c>
      <c r="M43" s="8">
        <f t="shared" si="2"/>
        <v>2.4927063380607786</v>
      </c>
      <c r="N43" s="8">
        <f t="shared" si="3"/>
        <v>2.051279476426763</v>
      </c>
      <c r="O43" s="8" t="s">
        <v>114</v>
      </c>
    </row>
    <row r="44" spans="1:15" s="7" customFormat="1" x14ac:dyDescent="0.15">
      <c r="A44" s="7" t="s">
        <v>115</v>
      </c>
      <c r="B44" s="8" t="s">
        <v>116</v>
      </c>
      <c r="C44" s="7">
        <v>9.5299999999999994</v>
      </c>
      <c r="D44" s="7">
        <v>1.98</v>
      </c>
      <c r="E44" s="7">
        <v>0.3</v>
      </c>
      <c r="F44" s="7">
        <v>0.33</v>
      </c>
      <c r="G44" s="7">
        <v>8.15</v>
      </c>
      <c r="H44" s="7">
        <v>2.29</v>
      </c>
      <c r="I44" s="7">
        <v>2.12</v>
      </c>
      <c r="J44" s="7">
        <v>10.44</v>
      </c>
      <c r="K44" s="8">
        <v>4.9894418083014234</v>
      </c>
      <c r="L44" s="8">
        <v>1.9427357945552408</v>
      </c>
      <c r="M44" s="8">
        <f t="shared" si="2"/>
        <v>2.2999855420066848</v>
      </c>
      <c r="N44" s="8">
        <f t="shared" si="3"/>
        <v>-1.8314524610214962</v>
      </c>
      <c r="O44" s="8" t="s">
        <v>117</v>
      </c>
    </row>
    <row r="45" spans="1:15" s="7" customFormat="1" x14ac:dyDescent="0.15">
      <c r="A45" s="7" t="s">
        <v>118</v>
      </c>
      <c r="B45" s="8" t="s">
        <v>119</v>
      </c>
      <c r="C45" s="7">
        <v>21.76</v>
      </c>
      <c r="D45" s="7">
        <v>4.72</v>
      </c>
      <c r="E45" s="7">
        <v>0.92</v>
      </c>
      <c r="F45" s="7">
        <v>0.25</v>
      </c>
      <c r="G45" s="7">
        <v>29.61</v>
      </c>
      <c r="H45" s="7">
        <v>15.92</v>
      </c>
      <c r="I45" s="7">
        <v>8.77</v>
      </c>
      <c r="J45" s="7">
        <v>49.9</v>
      </c>
      <c r="K45" s="8">
        <v>4.5639008851933269</v>
      </c>
      <c r="L45" s="8">
        <v>1.7554357427328209</v>
      </c>
      <c r="M45" s="8">
        <f t="shared" si="2"/>
        <v>2.5083910677798897</v>
      </c>
      <c r="N45" s="8">
        <f t="shared" si="3"/>
        <v>-0.89524415463390494</v>
      </c>
      <c r="O45" s="8" t="s">
        <v>117</v>
      </c>
    </row>
    <row r="46" spans="1:15" s="7" customFormat="1" x14ac:dyDescent="0.15">
      <c r="A46" s="7" t="s">
        <v>120</v>
      </c>
      <c r="B46" s="8" t="s">
        <v>121</v>
      </c>
      <c r="C46" s="7">
        <v>8.42</v>
      </c>
      <c r="D46" s="7">
        <v>4.24</v>
      </c>
      <c r="E46" s="7">
        <v>1.1100000000000001</v>
      </c>
      <c r="F46" s="7">
        <v>0.33</v>
      </c>
      <c r="G46" s="7">
        <v>10.4</v>
      </c>
      <c r="H46" s="7">
        <v>8.6300000000000008</v>
      </c>
      <c r="I46" s="7">
        <v>1.49</v>
      </c>
      <c r="J46" s="7">
        <v>11.98</v>
      </c>
      <c r="K46" s="8">
        <v>2.9232605567162904</v>
      </c>
      <c r="L46" s="8">
        <v>2.8031992925662932</v>
      </c>
      <c r="M46" s="8">
        <f t="shared" si="2"/>
        <v>3.007243672326624</v>
      </c>
      <c r="N46" s="8">
        <f t="shared" si="3"/>
        <v>-0.26915106384949944</v>
      </c>
      <c r="O46" s="8" t="s">
        <v>174</v>
      </c>
    </row>
    <row r="47" spans="1:15" s="7" customFormat="1" x14ac:dyDescent="0.15">
      <c r="A47" s="7" t="s">
        <v>122</v>
      </c>
      <c r="B47" s="8" t="s">
        <v>123</v>
      </c>
      <c r="C47" s="7">
        <v>12.55</v>
      </c>
      <c r="D47" s="7">
        <v>6.01</v>
      </c>
      <c r="E47" s="7">
        <v>0.63</v>
      </c>
      <c r="F47" s="7">
        <v>0.25</v>
      </c>
      <c r="G47" s="7">
        <v>17.079999999999998</v>
      </c>
      <c r="H47" s="7">
        <v>6.82</v>
      </c>
      <c r="I47" s="7">
        <v>3.03</v>
      </c>
      <c r="J47" s="7">
        <v>14.86</v>
      </c>
      <c r="K47" s="8">
        <v>4.3161917253382178</v>
      </c>
      <c r="L47" s="8">
        <v>2.4949182761475392</v>
      </c>
      <c r="M47" s="8">
        <f t="shared" si="2"/>
        <v>2.2940444170656455</v>
      </c>
      <c r="N47" s="8">
        <f t="shared" si="3"/>
        <v>-1.3244643305963177</v>
      </c>
      <c r="O47" s="8" t="s">
        <v>124</v>
      </c>
    </row>
    <row r="48" spans="1:15" s="7" customFormat="1" x14ac:dyDescent="0.15">
      <c r="A48" s="7" t="s">
        <v>125</v>
      </c>
      <c r="B48" s="8" t="s">
        <v>126</v>
      </c>
      <c r="C48" s="7">
        <v>5.05</v>
      </c>
      <c r="D48" s="7">
        <v>2.66</v>
      </c>
      <c r="E48" s="7">
        <v>0.45</v>
      </c>
      <c r="F48" s="7">
        <v>0.23</v>
      </c>
      <c r="G48" s="7">
        <v>6.8</v>
      </c>
      <c r="H48" s="7">
        <v>8.19</v>
      </c>
      <c r="I48" s="7">
        <v>2.2200000000000002</v>
      </c>
      <c r="J48" s="7">
        <v>9.5</v>
      </c>
      <c r="K48" s="8">
        <v>3.4882864813094825</v>
      </c>
      <c r="L48" s="8">
        <v>1.6149750697875958</v>
      </c>
      <c r="M48" s="8">
        <f t="shared" si="2"/>
        <v>2.0973678368682043</v>
      </c>
      <c r="N48" s="8">
        <f t="shared" si="3"/>
        <v>0.26832870550330679</v>
      </c>
      <c r="O48" s="8" t="s">
        <v>127</v>
      </c>
    </row>
    <row r="49" spans="1:15" s="7" customFormat="1" x14ac:dyDescent="0.15">
      <c r="A49" s="7" t="s">
        <v>128</v>
      </c>
      <c r="B49" s="8" t="s">
        <v>129</v>
      </c>
      <c r="C49" s="7">
        <v>46.68</v>
      </c>
      <c r="D49" s="7">
        <v>200.97</v>
      </c>
      <c r="E49" s="7">
        <v>1.54</v>
      </c>
      <c r="F49" s="7">
        <v>0.71</v>
      </c>
      <c r="G49" s="7">
        <v>26.34</v>
      </c>
      <c r="H49" s="7">
        <v>149.71</v>
      </c>
      <c r="I49" s="7">
        <v>7.97</v>
      </c>
      <c r="J49" s="7">
        <v>97.31</v>
      </c>
      <c r="K49" s="8">
        <v>4.9218023050124469</v>
      </c>
      <c r="L49" s="8">
        <v>1.7246037162660428</v>
      </c>
      <c r="M49" s="8">
        <f t="shared" si="2"/>
        <v>3.609936440930781</v>
      </c>
      <c r="N49" s="8">
        <f t="shared" si="3"/>
        <v>2.506843339884778</v>
      </c>
      <c r="O49" s="8" t="s">
        <v>130</v>
      </c>
    </row>
    <row r="50" spans="1:15" s="7" customFormat="1" x14ac:dyDescent="0.15">
      <c r="A50" s="7" t="s">
        <v>131</v>
      </c>
      <c r="B50" s="8" t="s">
        <v>132</v>
      </c>
      <c r="C50" s="7">
        <v>54.27</v>
      </c>
      <c r="D50" s="7">
        <v>233.81</v>
      </c>
      <c r="E50" s="7">
        <v>1.79</v>
      </c>
      <c r="F50" s="7">
        <v>0.82</v>
      </c>
      <c r="G50" s="7">
        <v>30.62</v>
      </c>
      <c r="H50" s="7">
        <v>174.22</v>
      </c>
      <c r="I50" s="7">
        <v>9.2799999999999994</v>
      </c>
      <c r="J50" s="7">
        <v>113.16</v>
      </c>
      <c r="K50" s="8">
        <v>4.9221234160781409</v>
      </c>
      <c r="L50" s="8">
        <v>1.7222775723722159</v>
      </c>
      <c r="M50" s="8">
        <f t="shared" si="2"/>
        <v>3.6080954662686811</v>
      </c>
      <c r="N50" s="8">
        <f t="shared" si="3"/>
        <v>2.5083640631080137</v>
      </c>
      <c r="O50" s="8" t="s">
        <v>130</v>
      </c>
    </row>
    <row r="51" spans="1:15" s="7" customFormat="1" x14ac:dyDescent="0.15">
      <c r="A51" s="7" t="s">
        <v>133</v>
      </c>
      <c r="B51" s="8" t="s">
        <v>134</v>
      </c>
      <c r="C51" s="7">
        <v>62.54</v>
      </c>
      <c r="D51" s="7">
        <v>269.67</v>
      </c>
      <c r="E51" s="7">
        <v>2.11</v>
      </c>
      <c r="F51" s="7">
        <v>0.99</v>
      </c>
      <c r="G51" s="7">
        <v>35.51</v>
      </c>
      <c r="H51" s="7">
        <v>203.74</v>
      </c>
      <c r="I51" s="7">
        <v>11.02</v>
      </c>
      <c r="J51" s="7">
        <v>132.61000000000001</v>
      </c>
      <c r="K51" s="8">
        <v>4.8894643152178556</v>
      </c>
      <c r="L51" s="8">
        <v>1.688101136449814</v>
      </c>
      <c r="M51" s="8">
        <f t="shared" si="2"/>
        <v>3.5889934428574022</v>
      </c>
      <c r="N51" s="8">
        <f t="shared" si="3"/>
        <v>2.5204319850159669</v>
      </c>
      <c r="O51" s="8" t="s">
        <v>130</v>
      </c>
    </row>
    <row r="52" spans="1:15" s="7" customFormat="1" x14ac:dyDescent="0.15">
      <c r="A52" s="7" t="s">
        <v>135</v>
      </c>
      <c r="B52" s="8" t="s">
        <v>136</v>
      </c>
      <c r="C52" s="7">
        <v>119.89</v>
      </c>
      <c r="D52" s="7">
        <v>181.77</v>
      </c>
      <c r="E52" s="7">
        <v>11.85</v>
      </c>
      <c r="F52" s="7">
        <v>3.59</v>
      </c>
      <c r="G52" s="7">
        <v>63.34</v>
      </c>
      <c r="H52" s="7">
        <v>196.1</v>
      </c>
      <c r="I52" s="7">
        <v>30.17</v>
      </c>
      <c r="J52" s="7">
        <v>178.64</v>
      </c>
      <c r="K52" s="8">
        <v>3.3387523646405128</v>
      </c>
      <c r="L52" s="8">
        <v>1.0700021708814877</v>
      </c>
      <c r="M52" s="8">
        <f t="shared" si="2"/>
        <v>2.5658685546757711</v>
      </c>
      <c r="N52" s="8">
        <f t="shared" si="3"/>
        <v>1.6304007630513213</v>
      </c>
      <c r="O52" s="8" t="s">
        <v>130</v>
      </c>
    </row>
    <row r="53" spans="1:15" s="7" customFormat="1" x14ac:dyDescent="0.15">
      <c r="A53" s="7" t="s">
        <v>137</v>
      </c>
      <c r="B53" s="8" t="s">
        <v>176</v>
      </c>
      <c r="C53" s="7">
        <v>122.66</v>
      </c>
      <c r="D53" s="7">
        <v>103</v>
      </c>
      <c r="E53" s="7">
        <v>0.71</v>
      </c>
      <c r="F53" s="7">
        <v>1.1200000000000001</v>
      </c>
      <c r="G53" s="7">
        <v>197.32</v>
      </c>
      <c r="H53" s="7">
        <v>211.56</v>
      </c>
      <c r="I53" s="7">
        <v>14.93</v>
      </c>
      <c r="J53" s="7">
        <v>67.88</v>
      </c>
      <c r="K53" s="8">
        <v>7.4326301161360089</v>
      </c>
      <c r="L53" s="8">
        <v>3.7242511218599512</v>
      </c>
      <c r="M53" s="8">
        <f t="shared" si="2"/>
        <v>2.1847723994081218</v>
      </c>
      <c r="N53" s="8">
        <f t="shared" si="3"/>
        <v>0.10052968804684546</v>
      </c>
      <c r="O53" s="8" t="s">
        <v>175</v>
      </c>
    </row>
    <row r="54" spans="1:15" s="7" customFormat="1" x14ac:dyDescent="0.15">
      <c r="A54" s="7" t="s">
        <v>138</v>
      </c>
      <c r="B54" s="8" t="s">
        <v>139</v>
      </c>
      <c r="C54" s="7">
        <v>251.27</v>
      </c>
      <c r="D54" s="7">
        <v>214.77</v>
      </c>
      <c r="E54" s="7">
        <v>1.37</v>
      </c>
      <c r="F54" s="7">
        <v>2.74</v>
      </c>
      <c r="G54" s="7">
        <v>553.87</v>
      </c>
      <c r="H54" s="7">
        <v>483.59</v>
      </c>
      <c r="I54" s="7">
        <v>34.369999999999997</v>
      </c>
      <c r="J54" s="7">
        <v>198.89</v>
      </c>
      <c r="K54" s="8">
        <v>7.5189187297062192</v>
      </c>
      <c r="L54" s="8">
        <v>4.0103256411776735</v>
      </c>
      <c r="M54" s="8">
        <f t="shared" si="2"/>
        <v>2.5327489838380526</v>
      </c>
      <c r="N54" s="8">
        <f t="shared" si="3"/>
        <v>-0.19576298612558754</v>
      </c>
      <c r="O54" s="8" t="s">
        <v>140</v>
      </c>
    </row>
    <row r="55" spans="1:15" s="7" customFormat="1" x14ac:dyDescent="0.15">
      <c r="A55" s="7" t="s">
        <v>141</v>
      </c>
      <c r="B55" s="8" t="s">
        <v>142</v>
      </c>
      <c r="C55" s="7">
        <v>218.47</v>
      </c>
      <c r="D55" s="7">
        <v>196.97</v>
      </c>
      <c r="E55" s="7">
        <v>1.26</v>
      </c>
      <c r="F55" s="7">
        <v>2.12</v>
      </c>
      <c r="G55" s="7">
        <v>526.38</v>
      </c>
      <c r="H55" s="7">
        <v>382.66</v>
      </c>
      <c r="I55" s="7">
        <v>28.66</v>
      </c>
      <c r="J55" s="7">
        <v>184.14</v>
      </c>
      <c r="K55" s="8">
        <v>7.437867640476898</v>
      </c>
      <c r="L55" s="8">
        <v>4.1989941596777678</v>
      </c>
      <c r="M55" s="8">
        <f t="shared" si="2"/>
        <v>2.6836925369254954</v>
      </c>
      <c r="N55" s="8">
        <f t="shared" si="3"/>
        <v>-0.46004157248954353</v>
      </c>
      <c r="O55" s="8" t="s">
        <v>143</v>
      </c>
    </row>
    <row r="56" spans="1:15" s="7" customFormat="1" x14ac:dyDescent="0.15">
      <c r="A56" s="7" t="s">
        <v>144</v>
      </c>
      <c r="B56" s="8" t="s">
        <v>145</v>
      </c>
      <c r="C56" s="7">
        <v>251.87</v>
      </c>
      <c r="D56" s="7">
        <v>222.43</v>
      </c>
      <c r="E56" s="7">
        <v>1.35</v>
      </c>
      <c r="F56" s="7">
        <v>2.5</v>
      </c>
      <c r="G56" s="7">
        <v>531.44000000000005</v>
      </c>
      <c r="H56" s="7">
        <v>483.15</v>
      </c>
      <c r="I56" s="7">
        <v>35</v>
      </c>
      <c r="J56" s="7">
        <v>204.9</v>
      </c>
      <c r="K56" s="8">
        <v>7.5435760767474491</v>
      </c>
      <c r="L56" s="8">
        <v>3.9244799923590223</v>
      </c>
      <c r="M56" s="8">
        <f t="shared" si="2"/>
        <v>2.5494931571789179</v>
      </c>
      <c r="N56" s="8">
        <f t="shared" si="3"/>
        <v>-0.13743565808738034</v>
      </c>
      <c r="O56" s="8" t="s">
        <v>146</v>
      </c>
    </row>
    <row r="57" spans="1:15" s="7" customFormat="1" x14ac:dyDescent="0.15">
      <c r="A57" s="7" t="s">
        <v>147</v>
      </c>
      <c r="B57" s="8" t="s">
        <v>148</v>
      </c>
      <c r="C57" s="7">
        <v>158.28</v>
      </c>
      <c r="D57" s="7">
        <v>135.19</v>
      </c>
      <c r="E57" s="7">
        <v>0.76</v>
      </c>
      <c r="F57" s="7">
        <v>1.77</v>
      </c>
      <c r="G57" s="7">
        <v>303.14999999999998</v>
      </c>
      <c r="H57" s="7">
        <v>309.52</v>
      </c>
      <c r="I57" s="7">
        <v>21.03</v>
      </c>
      <c r="J57" s="7">
        <v>103.51</v>
      </c>
      <c r="K57" s="8">
        <v>7.7022638365291165</v>
      </c>
      <c r="L57" s="8">
        <v>3.8495110672564747</v>
      </c>
      <c r="M57" s="8">
        <f t="shared" si="2"/>
        <v>2.2992493966340546</v>
      </c>
      <c r="N57" s="8">
        <f t="shared" si="3"/>
        <v>3.000081145496258E-2</v>
      </c>
      <c r="O57" s="8" t="s">
        <v>149</v>
      </c>
    </row>
    <row r="58" spans="1:15" s="7" customFormat="1" x14ac:dyDescent="0.15">
      <c r="A58" s="7" t="s">
        <v>150</v>
      </c>
      <c r="B58" s="8" t="s">
        <v>151</v>
      </c>
      <c r="C58" s="7">
        <v>141.4</v>
      </c>
      <c r="D58" s="7">
        <v>117.79</v>
      </c>
      <c r="E58" s="7">
        <v>0.54</v>
      </c>
      <c r="F58" s="7">
        <v>1.2</v>
      </c>
      <c r="G58" s="7">
        <v>438.65</v>
      </c>
      <c r="H58" s="7">
        <v>271.41000000000003</v>
      </c>
      <c r="I58" s="7">
        <v>18.39</v>
      </c>
      <c r="J58" s="7">
        <v>139.49</v>
      </c>
      <c r="K58" s="8">
        <v>8.0326069975332928</v>
      </c>
      <c r="L58" s="8">
        <v>4.5760768836941823</v>
      </c>
      <c r="M58" s="8">
        <f t="shared" si="2"/>
        <v>2.9231683144856766</v>
      </c>
      <c r="N58" s="8">
        <f t="shared" si="3"/>
        <v>-0.69259639126111239</v>
      </c>
      <c r="O58" s="8" t="s">
        <v>152</v>
      </c>
    </row>
    <row r="59" spans="1:15" s="7" customFormat="1" x14ac:dyDescent="0.15">
      <c r="A59" s="7" t="s">
        <v>153</v>
      </c>
      <c r="B59" s="8" t="s">
        <v>154</v>
      </c>
      <c r="C59" s="7">
        <v>168</v>
      </c>
      <c r="D59" s="7">
        <v>151.13999999999999</v>
      </c>
      <c r="E59" s="7">
        <v>0.87</v>
      </c>
      <c r="F59" s="7">
        <v>1.64</v>
      </c>
      <c r="G59" s="7">
        <v>382.03</v>
      </c>
      <c r="H59" s="7">
        <v>348.94</v>
      </c>
      <c r="I59" s="7">
        <v>26.25</v>
      </c>
      <c r="J59" s="7">
        <v>151.55000000000001</v>
      </c>
      <c r="K59" s="8">
        <v>7.5932301167047571</v>
      </c>
      <c r="L59" s="8">
        <v>3.8632966065785421</v>
      </c>
      <c r="M59" s="8">
        <f t="shared" si="2"/>
        <v>2.5294045242308441</v>
      </c>
      <c r="N59" s="8">
        <f t="shared" si="3"/>
        <v>-0.13070694715862319</v>
      </c>
      <c r="O59" s="8" t="s">
        <v>155</v>
      </c>
    </row>
    <row r="60" spans="1:15" s="7" customFormat="1" x14ac:dyDescent="0.15">
      <c r="A60" s="7" t="s">
        <v>156</v>
      </c>
      <c r="B60" s="8" t="s">
        <v>157</v>
      </c>
      <c r="C60" s="7">
        <v>174.82</v>
      </c>
      <c r="D60" s="7">
        <v>157.6</v>
      </c>
      <c r="E60" s="7">
        <v>1.01</v>
      </c>
      <c r="F60" s="7">
        <v>1.69</v>
      </c>
      <c r="G60" s="7">
        <v>421.12</v>
      </c>
      <c r="H60" s="7">
        <v>306.10000000000002</v>
      </c>
      <c r="I60" s="7">
        <v>22.93</v>
      </c>
      <c r="J60" s="7">
        <v>147.32</v>
      </c>
      <c r="K60" s="8">
        <v>7.4353711402761142</v>
      </c>
      <c r="L60" s="8">
        <v>4.1989231341544482</v>
      </c>
      <c r="M60" s="8">
        <f t="shared" si="2"/>
        <v>2.6836450423189446</v>
      </c>
      <c r="N60" s="8">
        <f t="shared" si="3"/>
        <v>-0.46022834932088758</v>
      </c>
      <c r="O60" s="8" t="s">
        <v>158</v>
      </c>
    </row>
    <row r="61" spans="1:15" s="7" customFormat="1" x14ac:dyDescent="0.15">
      <c r="A61" s="7" t="s">
        <v>159</v>
      </c>
      <c r="B61" s="8" t="s">
        <v>160</v>
      </c>
      <c r="C61" s="7">
        <v>95.71</v>
      </c>
      <c r="D61" s="7">
        <v>45.14</v>
      </c>
      <c r="E61" s="7">
        <v>4.5</v>
      </c>
      <c r="F61" s="7">
        <v>0</v>
      </c>
      <c r="G61" s="7">
        <v>77.38</v>
      </c>
      <c r="H61" s="7">
        <v>34.1</v>
      </c>
      <c r="I61" s="7">
        <v>4.37</v>
      </c>
      <c r="J61" s="7">
        <v>27.7</v>
      </c>
      <c r="K61" s="8">
        <v>4.4106727621135313</v>
      </c>
      <c r="L61" s="8">
        <v>4.1462555439426181</v>
      </c>
      <c r="M61" s="8">
        <f t="shared" si="2"/>
        <v>2.6641807914359523</v>
      </c>
      <c r="N61" s="8">
        <f t="shared" si="3"/>
        <v>-1.1821889895316815</v>
      </c>
      <c r="O61" s="8" t="s">
        <v>161</v>
      </c>
    </row>
    <row r="62" spans="1:15" s="7" customFormat="1" x14ac:dyDescent="0.15">
      <c r="A62" s="7" t="s">
        <v>162</v>
      </c>
      <c r="B62" s="8" t="s">
        <v>163</v>
      </c>
      <c r="C62" s="7">
        <v>435.48</v>
      </c>
      <c r="D62" s="7">
        <v>212.17</v>
      </c>
      <c r="E62" s="7">
        <v>15.97</v>
      </c>
      <c r="F62" s="7">
        <v>0.41</v>
      </c>
      <c r="G62" s="7">
        <v>266.24</v>
      </c>
      <c r="H62" s="7">
        <v>208.05</v>
      </c>
      <c r="I62" s="7">
        <v>27.25</v>
      </c>
      <c r="J62" s="7">
        <v>100.05</v>
      </c>
      <c r="K62" s="8">
        <v>4.7691702447892581</v>
      </c>
      <c r="L62" s="8">
        <v>3.2883992035894414</v>
      </c>
      <c r="M62" s="8">
        <f t="shared" si="2"/>
        <v>1.8763930322414524</v>
      </c>
      <c r="N62" s="8">
        <f t="shared" si="3"/>
        <v>-0.35579705020897084</v>
      </c>
      <c r="O62" s="8" t="s">
        <v>164</v>
      </c>
    </row>
    <row r="63" spans="1:15" s="7" customFormat="1" x14ac:dyDescent="0.15">
      <c r="A63" s="7" t="s">
        <v>165</v>
      </c>
      <c r="B63" s="8" t="s">
        <v>166</v>
      </c>
      <c r="C63" s="7">
        <v>8.5299999999999994</v>
      </c>
      <c r="D63" s="7">
        <v>24.87</v>
      </c>
      <c r="E63" s="7">
        <v>1.0900000000000001</v>
      </c>
      <c r="F63" s="7">
        <v>3.42</v>
      </c>
      <c r="G63" s="7">
        <v>8.81</v>
      </c>
      <c r="H63" s="7">
        <v>18.22</v>
      </c>
      <c r="I63" s="7">
        <v>3.19</v>
      </c>
      <c r="J63" s="7">
        <v>19.149999999999999</v>
      </c>
      <c r="K63" s="8">
        <v>2.9682176065413639</v>
      </c>
      <c r="L63" s="8">
        <v>1.4655855951555445</v>
      </c>
      <c r="M63" s="8">
        <f t="shared" si="2"/>
        <v>2.5857160630474501</v>
      </c>
      <c r="N63" s="8">
        <f t="shared" si="3"/>
        <v>1.0483090348816371</v>
      </c>
      <c r="O63" s="8" t="s">
        <v>167</v>
      </c>
    </row>
    <row r="64" spans="1:15" s="7" customFormat="1" x14ac:dyDescent="0.15">
      <c r="A64" s="7" t="s">
        <v>168</v>
      </c>
      <c r="B64" s="8" t="s">
        <v>169</v>
      </c>
      <c r="C64" s="7">
        <v>7.76</v>
      </c>
      <c r="D64" s="7">
        <v>17.059999999999999</v>
      </c>
      <c r="E64" s="7">
        <v>0.31</v>
      </c>
      <c r="F64" s="7">
        <v>0.3</v>
      </c>
      <c r="G64" s="7">
        <v>6.98</v>
      </c>
      <c r="H64" s="7">
        <v>12.83</v>
      </c>
      <c r="I64" s="7">
        <v>2.35</v>
      </c>
      <c r="J64" s="7">
        <v>14.69</v>
      </c>
      <c r="K64" s="8">
        <v>4.645716531800252</v>
      </c>
      <c r="L64" s="8">
        <v>1.5705662796446525</v>
      </c>
      <c r="M64" s="8">
        <f t="shared" si="2"/>
        <v>2.6441017339912802</v>
      </c>
      <c r="N64" s="8">
        <f t="shared" si="3"/>
        <v>0.87822222888003021</v>
      </c>
      <c r="O64" s="8" t="s">
        <v>170</v>
      </c>
    </row>
    <row r="65" spans="1:15" s="7" customFormat="1" x14ac:dyDescent="0.15">
      <c r="A65" s="7" t="s">
        <v>171</v>
      </c>
      <c r="B65" s="8" t="s">
        <v>172</v>
      </c>
      <c r="C65" s="7">
        <v>7.1</v>
      </c>
      <c r="D65" s="7">
        <v>1.38</v>
      </c>
      <c r="E65" s="7">
        <v>1.0900000000000001</v>
      </c>
      <c r="F65" s="7">
        <v>0.44</v>
      </c>
      <c r="G65" s="7">
        <v>7.59</v>
      </c>
      <c r="H65" s="7">
        <v>6.24</v>
      </c>
      <c r="I65" s="7">
        <v>2.06</v>
      </c>
      <c r="J65" s="7">
        <v>14.45</v>
      </c>
      <c r="K65" s="8">
        <v>2.703490889615118</v>
      </c>
      <c r="L65" s="8">
        <v>1.8814555482322479</v>
      </c>
      <c r="M65" s="8">
        <f t="shared" si="2"/>
        <v>2.8103532502048227</v>
      </c>
      <c r="N65" s="8">
        <f t="shared" si="3"/>
        <v>-0.28255385655321796</v>
      </c>
      <c r="O65" s="8" t="s">
        <v>17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f</dc:creator>
  <cp:lastModifiedBy>lyf</cp:lastModifiedBy>
  <dcterms:created xsi:type="dcterms:W3CDTF">2018-05-27T12:07:49Z</dcterms:created>
  <dcterms:modified xsi:type="dcterms:W3CDTF">2018-09-14T07:18:20Z</dcterms:modified>
</cp:coreProperties>
</file>